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332"/>
  <workbookPr defaultThemeVersion="124226"/>
  <mc:AlternateContent xmlns:mc="http://schemas.openxmlformats.org/markup-compatibility/2006">
    <mc:Choice Requires="x15">
      <x15ac:absPath xmlns:x15ac="http://schemas.microsoft.com/office/spreadsheetml/2010/11/ac" url="D:\Documents\Euphorbia\Euphorbia glareosa\Manuscript\Revision1\"/>
    </mc:Choice>
  </mc:AlternateContent>
  <xr:revisionPtr revIDLastSave="0" documentId="13_ncr:1_{57DC03A4-827B-4005-9844-7628415F11EA}" xr6:coauthVersionLast="47" xr6:coauthVersionMax="47" xr10:uidLastSave="{00000000-0000-0000-0000-000000000000}"/>
  <bookViews>
    <workbookView xWindow="-120" yWindow="-120" windowWidth="29040" windowHeight="17640" xr2:uid="{00000000-000D-0000-FFFF-FFFF00000000}"/>
  </bookViews>
  <sheets>
    <sheet name="Supplementary Table 2" sheetId="8" r:id="rId1"/>
  </sheets>
  <definedNames>
    <definedName name="Daten_Euphorbia">#REF!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H35" i="8" l="1"/>
  <c r="AG35" i="8"/>
  <c r="AC35" i="8"/>
  <c r="Z35" i="8"/>
  <c r="X35" i="8"/>
  <c r="U35" i="8"/>
  <c r="S35" i="8"/>
  <c r="P35" i="8"/>
  <c r="N35" i="8"/>
  <c r="AH34" i="8"/>
  <c r="AG34" i="8"/>
  <c r="AC34" i="8"/>
  <c r="Z34" i="8"/>
  <c r="X34" i="8"/>
  <c r="U34" i="8"/>
  <c r="S34" i="8"/>
  <c r="P34" i="8"/>
  <c r="N34" i="8"/>
  <c r="AH33" i="8"/>
  <c r="AG33" i="8"/>
  <c r="AC33" i="8"/>
  <c r="Z33" i="8"/>
  <c r="X33" i="8"/>
  <c r="U33" i="8"/>
  <c r="S33" i="8"/>
  <c r="P33" i="8"/>
  <c r="N33" i="8"/>
  <c r="AH32" i="8"/>
  <c r="AG32" i="8"/>
  <c r="AC32" i="8"/>
  <c r="Z32" i="8"/>
  <c r="X32" i="8"/>
  <c r="U32" i="8"/>
  <c r="S32" i="8"/>
  <c r="P32" i="8"/>
  <c r="N32" i="8"/>
  <c r="AH31" i="8"/>
  <c r="AG31" i="8"/>
  <c r="AC31" i="8"/>
  <c r="Z31" i="8"/>
  <c r="X31" i="8"/>
  <c r="U31" i="8"/>
  <c r="S31" i="8"/>
  <c r="P31" i="8"/>
  <c r="N31" i="8"/>
  <c r="AH30" i="8"/>
  <c r="AG30" i="8"/>
  <c r="AC30" i="8"/>
  <c r="Z30" i="8"/>
  <c r="X30" i="8"/>
  <c r="U30" i="8"/>
  <c r="S30" i="8"/>
  <c r="P30" i="8"/>
  <c r="N30" i="8"/>
  <c r="AH29" i="8"/>
  <c r="AG29" i="8"/>
  <c r="AC29" i="8"/>
  <c r="Z29" i="8"/>
  <c r="X29" i="8"/>
  <c r="U29" i="8"/>
  <c r="S29" i="8"/>
  <c r="P29" i="8"/>
  <c r="N29" i="8"/>
  <c r="AH28" i="8"/>
  <c r="AG28" i="8"/>
  <c r="AC28" i="8"/>
  <c r="Z28" i="8"/>
  <c r="X28" i="8"/>
  <c r="U28" i="8"/>
  <c r="S28" i="8"/>
  <c r="P28" i="8"/>
  <c r="N28" i="8"/>
  <c r="AH27" i="8"/>
  <c r="AG27" i="8"/>
  <c r="AC27" i="8"/>
  <c r="Z27" i="8"/>
  <c r="X27" i="8"/>
  <c r="U27" i="8"/>
  <c r="S27" i="8"/>
  <c r="P27" i="8"/>
  <c r="N27" i="8"/>
  <c r="AH26" i="8"/>
  <c r="AG26" i="8"/>
  <c r="AC26" i="8"/>
  <c r="Z26" i="8"/>
  <c r="X26" i="8"/>
  <c r="U26" i="8"/>
  <c r="S26" i="8"/>
  <c r="P26" i="8"/>
  <c r="N26" i="8"/>
  <c r="AH25" i="8"/>
  <c r="AG25" i="8"/>
  <c r="AC25" i="8"/>
  <c r="Z25" i="8"/>
  <c r="X25" i="8"/>
  <c r="U25" i="8"/>
  <c r="S25" i="8"/>
  <c r="P25" i="8"/>
  <c r="N25" i="8"/>
  <c r="AH24" i="8"/>
  <c r="AG24" i="8"/>
  <c r="AC24" i="8"/>
  <c r="Z24" i="8"/>
  <c r="X24" i="8"/>
  <c r="U24" i="8"/>
  <c r="S24" i="8"/>
  <c r="P24" i="8"/>
  <c r="N24" i="8"/>
  <c r="AH23" i="8"/>
  <c r="AG23" i="8"/>
  <c r="AC23" i="8"/>
  <c r="Z23" i="8"/>
  <c r="X23" i="8"/>
  <c r="U23" i="8"/>
  <c r="S23" i="8"/>
  <c r="P23" i="8"/>
  <c r="N23" i="8"/>
  <c r="AH63" i="8"/>
  <c r="AG63" i="8"/>
  <c r="AC63" i="8"/>
  <c r="Z63" i="8"/>
  <c r="X63" i="8"/>
  <c r="U63" i="8"/>
  <c r="S63" i="8"/>
  <c r="P63" i="8"/>
  <c r="N63" i="8"/>
  <c r="AH62" i="8"/>
  <c r="AG62" i="8"/>
  <c r="AC62" i="8"/>
  <c r="Z62" i="8"/>
  <c r="X62" i="8"/>
  <c r="U62" i="8"/>
  <c r="S62" i="8"/>
  <c r="P62" i="8"/>
  <c r="N62" i="8"/>
  <c r="AH61" i="8"/>
  <c r="AG61" i="8"/>
  <c r="AC61" i="8"/>
  <c r="Z61" i="8"/>
  <c r="X61" i="8"/>
  <c r="U61" i="8"/>
  <c r="S61" i="8"/>
  <c r="P61" i="8"/>
  <c r="N61" i="8"/>
  <c r="AH60" i="8"/>
  <c r="AG60" i="8"/>
  <c r="AC60" i="8"/>
  <c r="Z60" i="8"/>
  <c r="X60" i="8"/>
  <c r="U60" i="8"/>
  <c r="S60" i="8"/>
  <c r="P60" i="8"/>
  <c r="N60" i="8"/>
  <c r="AH59" i="8"/>
  <c r="AG59" i="8"/>
  <c r="AC59" i="8"/>
  <c r="Z59" i="8"/>
  <c r="X59" i="8"/>
  <c r="U59" i="8"/>
  <c r="S59" i="8"/>
  <c r="P59" i="8"/>
  <c r="N59" i="8"/>
</calcChain>
</file>

<file path=xl/sharedStrings.xml><?xml version="1.0" encoding="utf-8"?>
<sst xmlns="http://schemas.openxmlformats.org/spreadsheetml/2006/main" count="445" uniqueCount="305">
  <si>
    <t>Taxon</t>
  </si>
  <si>
    <t>Lab number</t>
  </si>
  <si>
    <t>ID</t>
  </si>
  <si>
    <t>Stem length [cm]</t>
  </si>
  <si>
    <t>Stem width [cm]</t>
  </si>
  <si>
    <t>Number of terminal rays</t>
  </si>
  <si>
    <t>Length of (the longest) terminal ray [cm]</t>
  </si>
  <si>
    <t>Number of branchings of (the longest) terminal ray</t>
  </si>
  <si>
    <t>Number of fertile axillary rays</t>
  </si>
  <si>
    <t>Length of (the longest) fertile axillary ray [cm]</t>
  </si>
  <si>
    <t>Length of a middle stem leaf [cm]</t>
  </si>
  <si>
    <t>Width of a middle stem leaf [cm]</t>
  </si>
  <si>
    <t>Ratio Length of a middle stem leaf / Width of a middle stem leaf</t>
  </si>
  <si>
    <t>Distance from the base to the widest part of a middle stem leaf [cm]</t>
  </si>
  <si>
    <t>Ratio of Distance from the base to the widest part of a middle stem leaf / Length of a middle stem leaf</t>
  </si>
  <si>
    <t>Length of a ray leaf [cm]</t>
  </si>
  <si>
    <t>Width of a ray leaf [cm]</t>
  </si>
  <si>
    <t>Ratio length/width of a ray leaf</t>
  </si>
  <si>
    <t>Distance from the base to the widest part of a ray leaf [cm]</t>
  </si>
  <si>
    <t>Ratio of Distance from the base to the widest part of a ray leaf / Length of a ray leaf</t>
  </si>
  <si>
    <t>Length of a raylet leaf [cm]</t>
  </si>
  <si>
    <t>Width of a raylet leaf [cm]</t>
  </si>
  <si>
    <t>Ratio length/width of a raylet leaf</t>
  </si>
  <si>
    <t>Distance from the base to the widest part of a raylet leaf [cm]</t>
  </si>
  <si>
    <t>Ratio of Distance from the base to the widest part of a raylet leaf / Length of a raylet leaf</t>
  </si>
  <si>
    <t>Length of cyathial involucre [mm]</t>
  </si>
  <si>
    <t>Width of cyathial involucre [mm]</t>
  </si>
  <si>
    <t>Ratio Length of cyathial involucre / Width of cyathial involucre</t>
  </si>
  <si>
    <t>Depth of gland emargination [mm]</t>
  </si>
  <si>
    <t>Length of cyathial gland [mm]</t>
  </si>
  <si>
    <t>Width of cyathial gland [mm]</t>
  </si>
  <si>
    <t>Ratio Depth of gland emargination / Length of cyathial gland</t>
  </si>
  <si>
    <t>Ratio Length of cyathial gland / Width of cyathial gland</t>
  </si>
  <si>
    <t>Fruit length [mm]</t>
  </si>
  <si>
    <t>Fruit width [mm]</t>
  </si>
  <si>
    <t>Ratio Fruit length / Fruit width</t>
  </si>
  <si>
    <t>Distance from the base to the widest part of the fruit [mm]</t>
  </si>
  <si>
    <t>Ratio of Distance from the base to the widest part of the fruit / Fruit length</t>
  </si>
  <si>
    <t>Style length [mm]</t>
  </si>
  <si>
    <t>Seed length [mm]</t>
  </si>
  <si>
    <t>Seed width [mm]</t>
  </si>
  <si>
    <t>Ratio Seed length / Seed width</t>
  </si>
  <si>
    <t>Distance from the base to the widest part of a seed [mm]</t>
  </si>
  <si>
    <t>Ratio of Distance from the base to the widest part of a seed / Seed length</t>
  </si>
  <si>
    <t>Caruncle length [mm]</t>
  </si>
  <si>
    <t>Caruncle width [mm]</t>
  </si>
  <si>
    <t xml:space="preserve">Ratio Caruncle length / Caruncle width </t>
  </si>
  <si>
    <t>Distance from the base to the widest part of caruncle [mm]</t>
  </si>
  <si>
    <t>Ratio of Distance from the base to the widest part of caruncle / Caruncle length</t>
  </si>
  <si>
    <t>MIN</t>
  </si>
  <si>
    <t>10th PERCENTILE</t>
  </si>
  <si>
    <t>90th PERCENTILE</t>
  </si>
  <si>
    <t>MAX</t>
  </si>
  <si>
    <t>103_1</t>
  </si>
  <si>
    <t>17368_1</t>
  </si>
  <si>
    <t>103_2</t>
  </si>
  <si>
    <t>17368_2</t>
  </si>
  <si>
    <t>103_3</t>
  </si>
  <si>
    <t>17368_3</t>
  </si>
  <si>
    <t>103_4</t>
  </si>
  <si>
    <t>17368_4</t>
  </si>
  <si>
    <t>103_5</t>
  </si>
  <si>
    <t>17368_5</t>
  </si>
  <si>
    <t>103_6</t>
  </si>
  <si>
    <t>17368_6</t>
  </si>
  <si>
    <t>103_7</t>
  </si>
  <si>
    <t>17368_7</t>
  </si>
  <si>
    <t>103_8</t>
  </si>
  <si>
    <t>17368_8</t>
  </si>
  <si>
    <t>103_9</t>
  </si>
  <si>
    <t>17368_9</t>
  </si>
  <si>
    <t>103_10</t>
  </si>
  <si>
    <t>17368_10</t>
  </si>
  <si>
    <t>105_1</t>
  </si>
  <si>
    <t>17367_1</t>
  </si>
  <si>
    <t>105_2</t>
  </si>
  <si>
    <t>17367_2</t>
  </si>
  <si>
    <t>105_3</t>
  </si>
  <si>
    <t>17367_3</t>
  </si>
  <si>
    <t>105_4</t>
  </si>
  <si>
    <t>17367_4</t>
  </si>
  <si>
    <t>105_5</t>
  </si>
  <si>
    <t>17367_5</t>
  </si>
  <si>
    <t>105_6</t>
  </si>
  <si>
    <t>17367_6</t>
  </si>
  <si>
    <t>104_1</t>
  </si>
  <si>
    <t>14753_1</t>
  </si>
  <si>
    <t>104_2</t>
  </si>
  <si>
    <t>14753_2</t>
  </si>
  <si>
    <t>104_3</t>
  </si>
  <si>
    <t>14753_3</t>
  </si>
  <si>
    <t>102_1</t>
  </si>
  <si>
    <t>18532_1</t>
  </si>
  <si>
    <t>102_2</t>
  </si>
  <si>
    <t>18532_2</t>
  </si>
  <si>
    <t>102_3</t>
  </si>
  <si>
    <t>18532_3</t>
  </si>
  <si>
    <t>102_4</t>
  </si>
  <si>
    <t>18532_4</t>
  </si>
  <si>
    <t>102_5</t>
  </si>
  <si>
    <t>18532_5</t>
  </si>
  <si>
    <t>95_1</t>
  </si>
  <si>
    <t>17376_1</t>
  </si>
  <si>
    <t>95_2</t>
  </si>
  <si>
    <t>17376_2</t>
  </si>
  <si>
    <t>95_3</t>
  </si>
  <si>
    <t>17376_3</t>
  </si>
  <si>
    <t>95_4</t>
  </si>
  <si>
    <t>17376_4</t>
  </si>
  <si>
    <t>95_5</t>
  </si>
  <si>
    <t>17376_5</t>
  </si>
  <si>
    <t>95_6</t>
  </si>
  <si>
    <t>17376_6</t>
  </si>
  <si>
    <t>94_1</t>
  </si>
  <si>
    <t>17377_1</t>
  </si>
  <si>
    <t>93_1</t>
  </si>
  <si>
    <t>17360_1</t>
  </si>
  <si>
    <t>93_2</t>
  </si>
  <si>
    <t>17360_2</t>
  </si>
  <si>
    <t>91_1</t>
  </si>
  <si>
    <t>17364_1</t>
  </si>
  <si>
    <t>92_1</t>
  </si>
  <si>
    <t>17361_1</t>
  </si>
  <si>
    <t>92_2</t>
  </si>
  <si>
    <t>17361_2</t>
  </si>
  <si>
    <t>94_2</t>
  </si>
  <si>
    <t>17377_2</t>
  </si>
  <si>
    <t>94_3</t>
  </si>
  <si>
    <t>17377_3</t>
  </si>
  <si>
    <t>94_4</t>
  </si>
  <si>
    <t>17377_4</t>
  </si>
  <si>
    <t>97_1</t>
  </si>
  <si>
    <t>18529_1</t>
  </si>
  <si>
    <t>97_2</t>
  </si>
  <si>
    <t>18529_2</t>
  </si>
  <si>
    <t>97_3</t>
  </si>
  <si>
    <t>18529_3</t>
  </si>
  <si>
    <t>101_1</t>
  </si>
  <si>
    <t>18524_1</t>
  </si>
  <si>
    <t>101_2</t>
  </si>
  <si>
    <t>18524_2</t>
  </si>
  <si>
    <t>101_3</t>
  </si>
  <si>
    <t>18524_3</t>
  </si>
  <si>
    <t>101_4</t>
  </si>
  <si>
    <t>18524_4</t>
  </si>
  <si>
    <t>96_1</t>
  </si>
  <si>
    <t>18525_1</t>
  </si>
  <si>
    <t>96_2</t>
  </si>
  <si>
    <t>18525_2</t>
  </si>
  <si>
    <t>96_3</t>
  </si>
  <si>
    <t>18525_3</t>
  </si>
  <si>
    <t>96_4</t>
  </si>
  <si>
    <t>18525_4</t>
  </si>
  <si>
    <t>100_1</t>
  </si>
  <si>
    <t>18530_1</t>
  </si>
  <si>
    <t>100_2</t>
  </si>
  <si>
    <t>18530_2</t>
  </si>
  <si>
    <t>1969_0005440</t>
  </si>
  <si>
    <t>1991_0004702</t>
  </si>
  <si>
    <t>106A</t>
  </si>
  <si>
    <t>119_1</t>
  </si>
  <si>
    <t>17383_1</t>
  </si>
  <si>
    <t>119_2</t>
  </si>
  <si>
    <t>17383_2</t>
  </si>
  <si>
    <t>118_1</t>
  </si>
  <si>
    <t>17386_1</t>
  </si>
  <si>
    <t>118_2</t>
  </si>
  <si>
    <t>17386_2</t>
  </si>
  <si>
    <t>118_3</t>
  </si>
  <si>
    <t>17386_3</t>
  </si>
  <si>
    <t>132_1</t>
  </si>
  <si>
    <t>17890_1</t>
  </si>
  <si>
    <t>132_2</t>
  </si>
  <si>
    <t>17890_2</t>
  </si>
  <si>
    <t>134_1</t>
  </si>
  <si>
    <t>17891_1</t>
  </si>
  <si>
    <t>134_2</t>
  </si>
  <si>
    <t>17891_2</t>
  </si>
  <si>
    <t>127_1</t>
  </si>
  <si>
    <t>17885_1</t>
  </si>
  <si>
    <t>127_2</t>
  </si>
  <si>
    <t>17885_2</t>
  </si>
  <si>
    <t>127_3</t>
  </si>
  <si>
    <t>17885_3</t>
  </si>
  <si>
    <t>130_1</t>
  </si>
  <si>
    <t>17888_1</t>
  </si>
  <si>
    <t>130_2</t>
  </si>
  <si>
    <t>17888_2</t>
  </si>
  <si>
    <t>129_1</t>
  </si>
  <si>
    <t>17886_1</t>
  </si>
  <si>
    <t>129_2</t>
  </si>
  <si>
    <t>17886_2</t>
  </si>
  <si>
    <t>126_1</t>
  </si>
  <si>
    <t>17884_1</t>
  </si>
  <si>
    <t>126_2</t>
  </si>
  <si>
    <t>17884_2</t>
  </si>
  <si>
    <t>120_1</t>
  </si>
  <si>
    <t>17879_1</t>
  </si>
  <si>
    <t>120_2</t>
  </si>
  <si>
    <t>17879_2</t>
  </si>
  <si>
    <t>122_1</t>
  </si>
  <si>
    <t>17880_1</t>
  </si>
  <si>
    <t>122_2</t>
  </si>
  <si>
    <t>17880_2</t>
  </si>
  <si>
    <t>124_1</t>
  </si>
  <si>
    <t>17882_1</t>
  </si>
  <si>
    <t>124_2</t>
  </si>
  <si>
    <t>17882_2</t>
  </si>
  <si>
    <t>124_3</t>
  </si>
  <si>
    <t>17882_3</t>
  </si>
  <si>
    <t>124_4</t>
  </si>
  <si>
    <t>17882_4</t>
  </si>
  <si>
    <t>131_1</t>
  </si>
  <si>
    <t>17892_1</t>
  </si>
  <si>
    <t>131_2</t>
  </si>
  <si>
    <t>17892_2</t>
  </si>
  <si>
    <t>123_1</t>
  </si>
  <si>
    <t>17881_1</t>
  </si>
  <si>
    <t>123_2</t>
  </si>
  <si>
    <t>17881_2</t>
  </si>
  <si>
    <t>128_1</t>
  </si>
  <si>
    <t>17887_1</t>
  </si>
  <si>
    <t>128_2</t>
  </si>
  <si>
    <t>17887_2</t>
  </si>
  <si>
    <t>125_1</t>
  </si>
  <si>
    <t>17883_1</t>
  </si>
  <si>
    <t>125_2</t>
  </si>
  <si>
    <t>17883_2</t>
  </si>
  <si>
    <t>146_1</t>
  </si>
  <si>
    <t>17862_1</t>
  </si>
  <si>
    <t>146_2</t>
  </si>
  <si>
    <t>17862_2</t>
  </si>
  <si>
    <t>144_1</t>
  </si>
  <si>
    <t>17861_1</t>
  </si>
  <si>
    <t>144_2</t>
  </si>
  <si>
    <t>17861_2</t>
  </si>
  <si>
    <t>149_1</t>
  </si>
  <si>
    <t>17865_1</t>
  </si>
  <si>
    <t>149_2</t>
  </si>
  <si>
    <t>17865_2</t>
  </si>
  <si>
    <t>150_1</t>
  </si>
  <si>
    <t>17866_1</t>
  </si>
  <si>
    <t>150_2</t>
  </si>
  <si>
    <t>17866_2</t>
  </si>
  <si>
    <t>143_1</t>
  </si>
  <si>
    <t>17868_1</t>
  </si>
  <si>
    <t>143_2</t>
  </si>
  <si>
    <t>17868_2</t>
  </si>
  <si>
    <t>141_1</t>
  </si>
  <si>
    <t>17869_1</t>
  </si>
  <si>
    <t>141_2</t>
  </si>
  <si>
    <t>17869_2</t>
  </si>
  <si>
    <t>140_1</t>
  </si>
  <si>
    <t>17870_1</t>
  </si>
  <si>
    <t>140_2</t>
  </si>
  <si>
    <t>17870_2</t>
  </si>
  <si>
    <t>138_1</t>
  </si>
  <si>
    <t>17871_1</t>
  </si>
  <si>
    <t>138_2</t>
  </si>
  <si>
    <t>17871_2</t>
  </si>
  <si>
    <t>147_1</t>
  </si>
  <si>
    <t>17867_1</t>
  </si>
  <si>
    <t>147_2</t>
  </si>
  <si>
    <t>17867_2</t>
  </si>
  <si>
    <t>111_1</t>
  </si>
  <si>
    <t>17732_1</t>
  </si>
  <si>
    <t>111_2</t>
  </si>
  <si>
    <t>17732_2</t>
  </si>
  <si>
    <t>112_1</t>
  </si>
  <si>
    <t>17735_1</t>
  </si>
  <si>
    <t>112_2</t>
  </si>
  <si>
    <t>17735_2</t>
  </si>
  <si>
    <t>133_1</t>
  </si>
  <si>
    <t xml:space="preserve">17874_1 </t>
  </si>
  <si>
    <t>133_2</t>
  </si>
  <si>
    <t>17874_2</t>
  </si>
  <si>
    <t>135_1</t>
  </si>
  <si>
    <t>17872_1</t>
  </si>
  <si>
    <t>135_2</t>
  </si>
  <si>
    <t>17872_2</t>
  </si>
  <si>
    <t>135_3</t>
  </si>
  <si>
    <t>17872_3</t>
  </si>
  <si>
    <t>135_4</t>
  </si>
  <si>
    <t>17872_4</t>
  </si>
  <si>
    <t>116_1</t>
  </si>
  <si>
    <t>17793_1</t>
  </si>
  <si>
    <t>116_2</t>
  </si>
  <si>
    <t>17793_2</t>
  </si>
  <si>
    <t>107_1</t>
  </si>
  <si>
    <t>17798_1</t>
  </si>
  <si>
    <t>107_2</t>
  </si>
  <si>
    <t>17798_2</t>
  </si>
  <si>
    <t>137_1</t>
  </si>
  <si>
    <t>17967_1</t>
  </si>
  <si>
    <t>137_2</t>
  </si>
  <si>
    <t>17967_2</t>
  </si>
  <si>
    <t>E.glareosa</t>
  </si>
  <si>
    <t>E. skopjensis</t>
  </si>
  <si>
    <t>E. balcanica</t>
  </si>
  <si>
    <r>
      <t xml:space="preserve">Integrative taxonomy reveals cryptic diversity within the </t>
    </r>
    <r>
      <rPr>
        <b/>
        <i/>
        <sz val="14"/>
        <color theme="1"/>
        <rFont val="Times New Roman"/>
        <family val="1"/>
      </rPr>
      <t>Euphorbia nicaeensis</t>
    </r>
    <r>
      <rPr>
        <b/>
        <sz val="14"/>
        <color theme="1"/>
        <rFont val="Times New Roman"/>
        <family val="1"/>
      </rPr>
      <t xml:space="preserve"> alliance (Euphorbiaceae) in the central Balkan Peninsula</t>
    </r>
  </si>
  <si>
    <r>
      <t>Angela Sharovikj Ivanova, Peter Schönswetter, Mitko Kostadinovski, Michael Barfuss, Renata Ćušterevska, Božo Frajman</t>
    </r>
    <r>
      <rPr>
        <b/>
        <vertAlign val="superscript"/>
        <sz val="12"/>
        <color theme="1"/>
        <rFont val="Times New Roman"/>
        <family val="1"/>
      </rPr>
      <t>*</t>
    </r>
  </si>
  <si>
    <r>
      <t xml:space="preserve">* </t>
    </r>
    <r>
      <rPr>
        <b/>
        <sz val="11"/>
        <color theme="1"/>
        <rFont val="Calibri"/>
        <family val="2"/>
        <scheme val="minor"/>
      </rPr>
      <t>Correspondence:</t>
    </r>
    <r>
      <rPr>
        <sz val="11"/>
        <color theme="1"/>
        <rFont val="Calibri"/>
        <family val="2"/>
        <scheme val="minor"/>
      </rPr>
      <t xml:space="preserve"> Božo Frajman: bozo.frajman@uibk.ac.at</t>
    </r>
  </si>
  <si>
    <t>Stem glabrous (0)/pubescent (1)</t>
  </si>
  <si>
    <t>Fruit glabrous (0) / pubescent (1) /glandular (2)</t>
  </si>
  <si>
    <r>
      <rPr>
        <b/>
        <sz val="11"/>
        <color theme="1"/>
        <rFont val="Calibri"/>
        <family val="2"/>
        <charset val="238"/>
        <scheme val="minor"/>
      </rPr>
      <t>Supplementary Table S2:</t>
    </r>
    <r>
      <rPr>
        <sz val="11"/>
        <color theme="1"/>
        <rFont val="Calibri"/>
        <family val="2"/>
        <scheme val="minor"/>
      </rPr>
      <t xml:space="preserve"> Morphological character-states and calculated ratios, means and medians for all characters in </t>
    </r>
    <r>
      <rPr>
        <i/>
        <sz val="11"/>
        <color theme="1"/>
        <rFont val="Calibri"/>
        <family val="2"/>
        <scheme val="minor"/>
      </rPr>
      <t xml:space="preserve">Euphorbia balcanica, E. skopjensis </t>
    </r>
    <r>
      <rPr>
        <sz val="11"/>
        <color theme="1"/>
        <rFont val="Calibri"/>
        <family val="2"/>
        <scheme val="minor"/>
      </rPr>
      <t>and</t>
    </r>
    <r>
      <rPr>
        <i/>
        <sz val="11"/>
        <color theme="1"/>
        <rFont val="Calibri"/>
        <family val="2"/>
        <scheme val="minor"/>
      </rPr>
      <t xml:space="preserve"> E. glareosa</t>
    </r>
    <r>
      <rPr>
        <sz val="11"/>
        <color theme="1"/>
        <rFont val="Calibri"/>
        <family val="2"/>
        <scheme val="minor"/>
      </rPr>
      <t xml:space="preserve"> s.l. </t>
    </r>
    <r>
      <rPr>
        <sz val="11"/>
        <color theme="1"/>
        <rFont val="Calibri"/>
        <family val="2"/>
        <charset val="238"/>
        <scheme val="minor"/>
      </rPr>
      <t>Population numbers (ID) correspond to Supplementary Table S1 and Supplementary Figure 1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43" formatCode="_-* #,##0.00_-;\-* #,##0.00_-;_-* &quot;-&quot;??_-;_-@_-"/>
    <numFmt numFmtId="164" formatCode="0.0"/>
    <numFmt numFmtId="165" formatCode="0.000"/>
    <numFmt numFmtId="166" formatCode="_-* #,##0.000_-;\-* #,##0.000_-;_-* &quot;-&quot;??_-;_-@_-"/>
  </numFmts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charset val="238"/>
      <scheme val="minor"/>
    </font>
    <font>
      <i/>
      <sz val="11"/>
      <color theme="1"/>
      <name val="Calibri"/>
      <family val="2"/>
      <charset val="238"/>
      <scheme val="minor"/>
    </font>
    <font>
      <sz val="11"/>
      <name val="Calibri"/>
      <family val="2"/>
      <charset val="238"/>
      <scheme val="minor"/>
    </font>
    <font>
      <sz val="10"/>
      <color indexed="8"/>
      <name val="Arial"/>
      <family val="2"/>
    </font>
    <font>
      <b/>
      <sz val="10"/>
      <color rgb="FF000000"/>
      <name val="Times New Roman"/>
      <family val="1"/>
    </font>
    <font>
      <b/>
      <sz val="10"/>
      <color rgb="FF000000"/>
      <name val="Times New Roman"/>
      <family val="1"/>
      <charset val="238"/>
    </font>
    <font>
      <b/>
      <sz val="11"/>
      <color theme="1"/>
      <name val="Calibri"/>
      <family val="2"/>
      <scheme val="minor"/>
    </font>
    <font>
      <sz val="11"/>
      <color indexed="8"/>
      <name val="Calibri"/>
      <family val="2"/>
    </font>
    <font>
      <sz val="11"/>
      <color indexed="8"/>
      <name val="Calibri"/>
      <family val="2"/>
    </font>
    <font>
      <b/>
      <sz val="14"/>
      <color theme="1"/>
      <name val="Times New Roman"/>
      <family val="1"/>
    </font>
    <font>
      <b/>
      <i/>
      <sz val="14"/>
      <color theme="1"/>
      <name val="Times New Roman"/>
      <family val="1"/>
    </font>
    <font>
      <b/>
      <sz val="12"/>
      <color theme="1"/>
      <name val="Times New Roman"/>
      <family val="1"/>
    </font>
    <font>
      <b/>
      <vertAlign val="superscript"/>
      <sz val="12"/>
      <color theme="1"/>
      <name val="Times New Roman"/>
      <family val="1"/>
    </font>
    <font>
      <i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6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8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22"/>
      </left>
      <right style="thin">
        <color indexed="22"/>
      </right>
      <top/>
      <bottom style="thin">
        <color indexed="22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4">
    <xf numFmtId="0" fontId="0" fillId="0" borderId="0"/>
    <xf numFmtId="0" fontId="4" fillId="0" borderId="0"/>
    <xf numFmtId="43" fontId="4" fillId="0" borderId="0" applyFont="0" applyFill="0" applyBorder="0" applyAlignment="0" applyProtection="0"/>
    <xf numFmtId="0" fontId="8" fillId="0" borderId="0"/>
  </cellStyleXfs>
  <cellXfs count="102">
    <xf numFmtId="0" fontId="0" fillId="0" borderId="0" xfId="0"/>
    <xf numFmtId="0" fontId="0" fillId="0" borderId="0" xfId="0" applyFill="1"/>
    <xf numFmtId="0" fontId="0" fillId="0" borderId="0" xfId="0" applyAlignment="1">
      <alignment horizontal="center"/>
    </xf>
    <xf numFmtId="0" fontId="0" fillId="0" borderId="0" xfId="0" applyFill="1" applyBorder="1"/>
    <xf numFmtId="0" fontId="6" fillId="0" borderId="0" xfId="0" applyFont="1"/>
    <xf numFmtId="0" fontId="0" fillId="0" borderId="0" xfId="0" applyFill="1" applyAlignment="1">
      <alignment horizontal="right"/>
    </xf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  <xf numFmtId="2" fontId="0" fillId="0" borderId="0" xfId="0" applyNumberFormat="1" applyAlignment="1">
      <alignment horizontal="right"/>
    </xf>
    <xf numFmtId="165" fontId="0" fillId="0" borderId="0" xfId="0" applyNumberFormat="1"/>
    <xf numFmtId="165" fontId="0" fillId="0" borderId="0" xfId="0" applyNumberFormat="1" applyAlignment="1">
      <alignment horizontal="right"/>
    </xf>
    <xf numFmtId="2" fontId="0" fillId="0" borderId="0" xfId="0" applyNumberFormat="1"/>
    <xf numFmtId="0" fontId="0" fillId="0" borderId="1" xfId="0" applyBorder="1"/>
    <xf numFmtId="0" fontId="0" fillId="0" borderId="1" xfId="0" applyBorder="1" applyAlignment="1">
      <alignment horizontal="right"/>
    </xf>
    <xf numFmtId="2" fontId="0" fillId="0" borderId="1" xfId="0" applyNumberFormat="1" applyBorder="1"/>
    <xf numFmtId="0" fontId="0" fillId="0" borderId="1" xfId="0" applyFill="1" applyBorder="1"/>
    <xf numFmtId="0" fontId="3" fillId="0" borderId="0" xfId="0" applyFont="1" applyFill="1"/>
    <xf numFmtId="0" fontId="3" fillId="0" borderId="0" xfId="0" applyFont="1"/>
    <xf numFmtId="0" fontId="0" fillId="0" borderId="0" xfId="0" applyAlignment="1">
      <alignment horizontal="right" vertical="top"/>
    </xf>
    <xf numFmtId="0" fontId="9" fillId="0" borderId="0" xfId="1" applyFont="1" applyAlignment="1">
      <alignment horizontal="center" wrapText="1"/>
    </xf>
    <xf numFmtId="0" fontId="10" fillId="0" borderId="0" xfId="1" applyFont="1" applyAlignment="1">
      <alignment horizontal="center" wrapText="1"/>
    </xf>
    <xf numFmtId="0" fontId="9" fillId="0" borderId="1" xfId="1" applyFont="1" applyBorder="1" applyAlignment="1">
      <alignment horizontal="center" wrapText="1"/>
    </xf>
    <xf numFmtId="0" fontId="2" fillId="2" borderId="0" xfId="0" applyFont="1" applyFill="1"/>
    <xf numFmtId="0" fontId="3" fillId="2" borderId="0" xfId="0" applyFont="1" applyFill="1"/>
    <xf numFmtId="0" fontId="0" fillId="2" borderId="0" xfId="0" applyFill="1" applyAlignment="1">
      <alignment horizontal="right"/>
    </xf>
    <xf numFmtId="165" fontId="0" fillId="2" borderId="0" xfId="0" applyNumberFormat="1" applyFill="1" applyAlignment="1">
      <alignment horizontal="right"/>
    </xf>
    <xf numFmtId="0" fontId="0" fillId="2" borderId="0" xfId="0" applyFill="1"/>
    <xf numFmtId="2" fontId="0" fillId="2" borderId="0" xfId="0" applyNumberFormat="1" applyFill="1"/>
    <xf numFmtId="166" fontId="0" fillId="2" borderId="0" xfId="2" applyNumberFormat="1" applyFont="1" applyFill="1" applyBorder="1" applyAlignment="1">
      <alignment horizontal="right"/>
    </xf>
    <xf numFmtId="0" fontId="1" fillId="0" borderId="0" xfId="0" applyFont="1" applyFill="1"/>
    <xf numFmtId="0" fontId="10" fillId="0" borderId="0" xfId="1" applyFont="1" applyFill="1" applyAlignment="1">
      <alignment horizontal="left" vertical="top" wrapText="1"/>
    </xf>
    <xf numFmtId="0" fontId="0" fillId="0" borderId="0" xfId="0" applyFill="1" applyAlignment="1">
      <alignment horizontal="left"/>
    </xf>
    <xf numFmtId="0" fontId="11" fillId="0" borderId="0" xfId="0" applyFont="1" applyFill="1" applyAlignment="1">
      <alignment horizontal="left"/>
    </xf>
    <xf numFmtId="0" fontId="0" fillId="0" borderId="0" xfId="0" applyBorder="1" applyAlignment="1">
      <alignment horizontal="left"/>
    </xf>
    <xf numFmtId="0" fontId="5" fillId="0" borderId="0" xfId="0" applyFont="1" applyBorder="1" applyAlignment="1">
      <alignment horizontal="left"/>
    </xf>
    <xf numFmtId="0" fontId="12" fillId="0" borderId="2" xfId="3" applyFont="1" applyFill="1" applyBorder="1" applyAlignment="1">
      <alignment horizontal="left" wrapText="1"/>
    </xf>
    <xf numFmtId="0" fontId="12" fillId="0" borderId="3" xfId="3" applyFont="1" applyFill="1" applyBorder="1" applyAlignment="1">
      <alignment horizontal="left" wrapText="1"/>
    </xf>
    <xf numFmtId="0" fontId="12" fillId="0" borderId="4" xfId="3" applyFont="1" applyFill="1" applyBorder="1" applyAlignment="1">
      <alignment horizontal="left" wrapText="1"/>
    </xf>
    <xf numFmtId="0" fontId="10" fillId="0" borderId="0" xfId="1" applyFont="1" applyFill="1" applyBorder="1" applyAlignment="1">
      <alignment horizontal="left" vertical="top" wrapText="1"/>
    </xf>
    <xf numFmtId="0" fontId="0" fillId="0" borderId="0" xfId="0" applyFill="1" applyBorder="1" applyAlignment="1">
      <alignment horizontal="left"/>
    </xf>
    <xf numFmtId="0" fontId="13" fillId="0" borderId="2" xfId="3" applyFont="1" applyFill="1" applyBorder="1" applyAlignment="1">
      <alignment horizontal="left" wrapText="1"/>
    </xf>
    <xf numFmtId="0" fontId="13" fillId="0" borderId="3" xfId="3" applyFont="1" applyFill="1" applyBorder="1" applyAlignment="1">
      <alignment horizontal="left" wrapText="1"/>
    </xf>
    <xf numFmtId="0" fontId="13" fillId="0" borderId="4" xfId="3" applyFont="1" applyFill="1" applyBorder="1" applyAlignment="1">
      <alignment horizontal="left" wrapText="1"/>
    </xf>
    <xf numFmtId="0" fontId="0" fillId="0" borderId="1" xfId="0" applyFill="1" applyBorder="1" applyAlignment="1">
      <alignment horizontal="left"/>
    </xf>
    <xf numFmtId="164" fontId="0" fillId="0" borderId="0" xfId="0" applyNumberFormat="1" applyBorder="1" applyAlignment="1">
      <alignment horizontal="left"/>
    </xf>
    <xf numFmtId="2" fontId="0" fillId="0" borderId="0" xfId="0" applyNumberFormat="1" applyBorder="1" applyAlignment="1">
      <alignment horizontal="left"/>
    </xf>
    <xf numFmtId="165" fontId="0" fillId="0" borderId="0" xfId="0" applyNumberFormat="1" applyBorder="1" applyAlignment="1">
      <alignment horizontal="left"/>
    </xf>
    <xf numFmtId="165" fontId="0" fillId="0" borderId="1" xfId="0" applyNumberFormat="1" applyBorder="1" applyAlignment="1">
      <alignment horizontal="left"/>
    </xf>
    <xf numFmtId="0" fontId="0" fillId="0" borderId="0" xfId="0" applyAlignment="1">
      <alignment horizontal="left"/>
    </xf>
    <xf numFmtId="0" fontId="0" fillId="0" borderId="1" xfId="0" applyBorder="1" applyAlignment="1">
      <alignment horizontal="left"/>
    </xf>
    <xf numFmtId="0" fontId="0" fillId="0" borderId="5" xfId="0" applyBorder="1" applyAlignment="1">
      <alignment horizontal="left"/>
    </xf>
    <xf numFmtId="0" fontId="0" fillId="0" borderId="6" xfId="0" applyBorder="1" applyAlignment="1">
      <alignment horizontal="left"/>
    </xf>
    <xf numFmtId="0" fontId="0" fillId="3" borderId="0" xfId="0" applyFill="1" applyAlignment="1">
      <alignment horizontal="left"/>
    </xf>
    <xf numFmtId="2" fontId="0" fillId="0" borderId="0" xfId="0" applyNumberFormat="1" applyFill="1" applyAlignment="1">
      <alignment horizontal="left"/>
    </xf>
    <xf numFmtId="2" fontId="0" fillId="0" borderId="1" xfId="0" applyNumberFormat="1" applyFill="1" applyBorder="1" applyAlignment="1">
      <alignment horizontal="left"/>
    </xf>
    <xf numFmtId="2" fontId="0" fillId="0" borderId="0" xfId="0" applyNumberFormat="1" applyFill="1" applyBorder="1" applyAlignment="1">
      <alignment horizontal="left"/>
    </xf>
    <xf numFmtId="2" fontId="0" fillId="0" borderId="0" xfId="0" applyNumberFormat="1" applyAlignment="1">
      <alignment horizontal="left"/>
    </xf>
    <xf numFmtId="2" fontId="0" fillId="3" borderId="0" xfId="0" applyNumberFormat="1" applyFill="1" applyAlignment="1">
      <alignment horizontal="left"/>
    </xf>
    <xf numFmtId="2" fontId="0" fillId="3" borderId="1" xfId="0" applyNumberFormat="1" applyFill="1" applyBorder="1" applyAlignment="1">
      <alignment horizontal="left"/>
    </xf>
    <xf numFmtId="2" fontId="0" fillId="0" borderId="1" xfId="0" applyNumberFormat="1" applyBorder="1" applyAlignment="1">
      <alignment horizontal="left"/>
    </xf>
    <xf numFmtId="0" fontId="13" fillId="0" borderId="0" xfId="3" applyFont="1" applyFill="1" applyBorder="1" applyAlignment="1">
      <alignment horizontal="left" wrapText="1"/>
    </xf>
    <xf numFmtId="2" fontId="0" fillId="0" borderId="0" xfId="0" applyNumberFormat="1" applyFont="1" applyBorder="1" applyAlignment="1">
      <alignment horizontal="left"/>
    </xf>
    <xf numFmtId="2" fontId="0" fillId="3" borderId="0" xfId="0" applyNumberFormat="1" applyFont="1" applyFill="1" applyBorder="1" applyAlignment="1">
      <alignment horizontal="left"/>
    </xf>
    <xf numFmtId="0" fontId="0" fillId="0" borderId="0" xfId="0" applyBorder="1"/>
    <xf numFmtId="0" fontId="5" fillId="0" borderId="5" xfId="0" applyFont="1" applyBorder="1" applyAlignment="1">
      <alignment horizontal="left"/>
    </xf>
    <xf numFmtId="0" fontId="12" fillId="0" borderId="5" xfId="3" applyFont="1" applyFill="1" applyBorder="1" applyAlignment="1">
      <alignment horizontal="left" wrapText="1"/>
    </xf>
    <xf numFmtId="0" fontId="0" fillId="0" borderId="5" xfId="0" applyBorder="1"/>
    <xf numFmtId="2" fontId="0" fillId="4" borderId="0" xfId="0" applyNumberFormat="1" applyFill="1" applyAlignment="1">
      <alignment horizontal="left"/>
    </xf>
    <xf numFmtId="2" fontId="0" fillId="4" borderId="1" xfId="0" applyNumberFormat="1" applyFill="1" applyBorder="1" applyAlignment="1">
      <alignment horizontal="left"/>
    </xf>
    <xf numFmtId="2" fontId="0" fillId="0" borderId="5" xfId="0" applyNumberFormat="1" applyBorder="1" applyAlignment="1">
      <alignment horizontal="left"/>
    </xf>
    <xf numFmtId="2" fontId="0" fillId="0" borderId="6" xfId="0" applyNumberFormat="1" applyBorder="1" applyAlignment="1">
      <alignment horizontal="left"/>
    </xf>
    <xf numFmtId="0" fontId="11" fillId="0" borderId="0" xfId="0" applyFont="1" applyFill="1" applyBorder="1" applyAlignment="1">
      <alignment horizontal="left"/>
    </xf>
    <xf numFmtId="2" fontId="0" fillId="3" borderId="1" xfId="0" applyNumberFormat="1" applyFont="1" applyFill="1" applyBorder="1" applyAlignment="1">
      <alignment horizontal="left"/>
    </xf>
    <xf numFmtId="165" fontId="0" fillId="2" borderId="7" xfId="0" applyNumberFormat="1" applyFill="1" applyBorder="1" applyAlignment="1">
      <alignment horizontal="right"/>
    </xf>
    <xf numFmtId="165" fontId="0" fillId="2" borderId="1" xfId="0" applyNumberFormat="1" applyFill="1" applyBorder="1" applyAlignment="1">
      <alignment horizontal="right"/>
    </xf>
    <xf numFmtId="2" fontId="0" fillId="0" borderId="1" xfId="0" applyNumberFormat="1" applyFont="1" applyBorder="1" applyAlignment="1">
      <alignment horizontal="left"/>
    </xf>
    <xf numFmtId="0" fontId="5" fillId="0" borderId="0" xfId="0" applyFont="1" applyAlignment="1">
      <alignment horizontal="left"/>
    </xf>
    <xf numFmtId="0" fontId="0" fillId="0" borderId="0" xfId="0" applyAlignment="1">
      <alignment horizontal="left" vertical="top"/>
    </xf>
    <xf numFmtId="0" fontId="11" fillId="0" borderId="5" xfId="0" applyFont="1" applyFill="1" applyBorder="1" applyAlignment="1">
      <alignment horizontal="left"/>
    </xf>
    <xf numFmtId="0" fontId="0" fillId="0" borderId="5" xfId="0" applyFill="1" applyBorder="1" applyAlignment="1">
      <alignment horizontal="left"/>
    </xf>
    <xf numFmtId="164" fontId="0" fillId="0" borderId="0" xfId="0" applyNumberFormat="1" applyAlignment="1">
      <alignment horizontal="left"/>
    </xf>
    <xf numFmtId="165" fontId="0" fillId="0" borderId="0" xfId="0" applyNumberFormat="1" applyAlignment="1">
      <alignment horizontal="left"/>
    </xf>
    <xf numFmtId="164" fontId="7" fillId="0" borderId="0" xfId="0" applyNumberFormat="1" applyFont="1" applyAlignment="1">
      <alignment horizontal="left"/>
    </xf>
    <xf numFmtId="0" fontId="0" fillId="0" borderId="6" xfId="0" applyFill="1" applyBorder="1" applyAlignment="1">
      <alignment horizontal="left"/>
    </xf>
    <xf numFmtId="0" fontId="0" fillId="2" borderId="0" xfId="2" applyNumberFormat="1" applyFont="1" applyFill="1" applyBorder="1" applyAlignment="1">
      <alignment horizontal="right"/>
    </xf>
    <xf numFmtId="2" fontId="0" fillId="0" borderId="5" xfId="0" applyNumberFormat="1" applyFill="1" applyBorder="1" applyAlignment="1">
      <alignment horizontal="left"/>
    </xf>
    <xf numFmtId="2" fontId="0" fillId="0" borderId="6" xfId="0" applyNumberFormat="1" applyFill="1" applyBorder="1" applyAlignment="1">
      <alignment horizontal="left"/>
    </xf>
    <xf numFmtId="0" fontId="6" fillId="0" borderId="0" xfId="0" applyFont="1" applyFill="1"/>
    <xf numFmtId="0" fontId="5" fillId="0" borderId="0" xfId="0" applyFont="1" applyFill="1" applyAlignment="1">
      <alignment horizontal="left"/>
    </xf>
    <xf numFmtId="164" fontId="0" fillId="0" borderId="0" xfId="0" applyNumberFormat="1" applyFill="1" applyAlignment="1">
      <alignment horizontal="left"/>
    </xf>
    <xf numFmtId="165" fontId="0" fillId="0" borderId="0" xfId="0" applyNumberFormat="1" applyFill="1" applyAlignment="1">
      <alignment horizontal="left"/>
    </xf>
    <xf numFmtId="165" fontId="0" fillId="0" borderId="1" xfId="0" applyNumberFormat="1" applyFill="1" applyBorder="1" applyAlignment="1">
      <alignment horizontal="left"/>
    </xf>
    <xf numFmtId="2" fontId="0" fillId="0" borderId="0" xfId="0" applyNumberFormat="1" applyFill="1"/>
    <xf numFmtId="0" fontId="0" fillId="0" borderId="0" xfId="0" applyFill="1" applyAlignment="1">
      <alignment horizontal="left" vertical="top"/>
    </xf>
    <xf numFmtId="2" fontId="0" fillId="0" borderId="1" xfId="0" applyNumberFormat="1" applyFill="1" applyBorder="1"/>
    <xf numFmtId="0" fontId="5" fillId="0" borderId="0" xfId="0" applyFont="1" applyFill="1" applyBorder="1" applyAlignment="1">
      <alignment horizontal="left"/>
    </xf>
    <xf numFmtId="165" fontId="0" fillId="0" borderId="0" xfId="0" applyNumberFormat="1" applyFill="1" applyBorder="1" applyAlignment="1">
      <alignment horizontal="left"/>
    </xf>
    <xf numFmtId="2" fontId="0" fillId="0" borderId="0" xfId="0" applyNumberFormat="1" applyFill="1" applyBorder="1"/>
    <xf numFmtId="0" fontId="2" fillId="0" borderId="0" xfId="0" applyFont="1" applyFill="1"/>
    <xf numFmtId="165" fontId="0" fillId="0" borderId="0" xfId="0" applyNumberFormat="1" applyFill="1" applyAlignment="1">
      <alignment horizontal="right"/>
    </xf>
    <xf numFmtId="0" fontId="14" fillId="0" borderId="0" xfId="0" applyFont="1" applyAlignment="1">
      <alignment horizontal="left" vertical="top"/>
    </xf>
    <xf numFmtId="0" fontId="16" fillId="0" borderId="0" xfId="0" applyFont="1" applyAlignment="1">
      <alignment vertical="center"/>
    </xf>
  </cellXfs>
  <cellStyles count="4">
    <cellStyle name="Comma" xfId="2" builtinId="3"/>
    <cellStyle name="Navadno 2" xfId="1" xr:uid="{00000000-0005-0000-0000-000001000000}"/>
    <cellStyle name="Normal" xfId="0" builtinId="0"/>
    <cellStyle name="Standard_Tabelle1" xfId="3" xr:uid="{00000000-0005-0000-0000-000003000000}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Y197"/>
  <sheetViews>
    <sheetView tabSelected="1" zoomScale="80" zoomScaleNormal="80" workbookViewId="0">
      <selection activeCell="A7" sqref="A7"/>
    </sheetView>
  </sheetViews>
  <sheetFormatPr defaultRowHeight="15" x14ac:dyDescent="0.25"/>
  <cols>
    <col min="1" max="1" width="28" bestFit="1" customWidth="1"/>
    <col min="2" max="2" width="10.5703125" style="17" customWidth="1"/>
    <col min="3" max="3" width="16.28515625" style="6" customWidth="1"/>
    <col min="4" max="4" width="9.28515625" style="6" bestFit="1" customWidth="1"/>
    <col min="5" max="5" width="9" style="6" bestFit="1" customWidth="1"/>
    <col min="6" max="6" width="9" bestFit="1" customWidth="1"/>
    <col min="7" max="11" width="9" style="6" bestFit="1" customWidth="1"/>
    <col min="12" max="16" width="9" bestFit="1" customWidth="1"/>
    <col min="17" max="26" width="9.140625" style="6" bestFit="1" customWidth="1"/>
    <col min="27" max="29" width="9" bestFit="1" customWidth="1"/>
    <col min="30" max="30" width="9.85546875" customWidth="1"/>
    <col min="31" max="33" width="9" bestFit="1" customWidth="1"/>
    <col min="34" max="34" width="9" style="12" bestFit="1" customWidth="1"/>
    <col min="35" max="40" width="12.5703125" bestFit="1" customWidth="1"/>
    <col min="41" max="41" width="9.28515625" style="12" customWidth="1"/>
    <col min="42" max="50" width="13.7109375" bestFit="1" customWidth="1"/>
    <col min="51" max="51" width="13.7109375" style="12" bestFit="1" customWidth="1"/>
  </cols>
  <sheetData>
    <row r="1" spans="1:51" s="1" customFormat="1" ht="19.5" x14ac:dyDescent="0.25">
      <c r="A1" s="100" t="s">
        <v>299</v>
      </c>
      <c r="B1" s="16"/>
      <c r="C1" s="5"/>
      <c r="K1" s="3"/>
      <c r="Z1" s="3"/>
      <c r="AO1" s="3"/>
      <c r="AY1" s="15"/>
    </row>
    <row r="2" spans="1:51" s="1" customFormat="1" x14ac:dyDescent="0.25">
      <c r="A2" s="77"/>
      <c r="B2" s="16"/>
      <c r="C2" s="5"/>
      <c r="K2" s="3"/>
      <c r="Z2" s="3"/>
      <c r="AO2" s="3"/>
      <c r="AY2" s="15"/>
    </row>
    <row r="3" spans="1:51" s="1" customFormat="1" ht="18.75" x14ac:dyDescent="0.25">
      <c r="A3" s="101" t="s">
        <v>300</v>
      </c>
      <c r="B3" s="16"/>
      <c r="C3" s="5"/>
      <c r="K3" s="3"/>
      <c r="Z3" s="3"/>
      <c r="AO3" s="3"/>
      <c r="AY3" s="15"/>
    </row>
    <row r="4" spans="1:51" s="1" customFormat="1" x14ac:dyDescent="0.25">
      <c r="A4" s="77" t="s">
        <v>301</v>
      </c>
      <c r="B4" s="16"/>
      <c r="C4" s="5"/>
      <c r="K4" s="3"/>
      <c r="Z4" s="3"/>
      <c r="AO4" s="3"/>
      <c r="AY4" s="15"/>
    </row>
    <row r="5" spans="1:51" s="1" customFormat="1" x14ac:dyDescent="0.25">
      <c r="B5" s="16"/>
      <c r="C5" s="5"/>
      <c r="K5" s="3"/>
      <c r="Z5" s="3"/>
      <c r="AO5" s="3"/>
      <c r="AY5" s="15"/>
    </row>
    <row r="6" spans="1:51" s="1" customFormat="1" x14ac:dyDescent="0.25">
      <c r="A6" s="29" t="s">
        <v>304</v>
      </c>
      <c r="B6" s="16"/>
      <c r="C6" s="5"/>
      <c r="K6" s="3"/>
      <c r="Z6" s="3"/>
      <c r="AO6" s="3"/>
      <c r="AY6" s="15"/>
    </row>
    <row r="7" spans="1:51" s="2" customFormat="1" ht="159" customHeight="1" x14ac:dyDescent="0.25">
      <c r="A7" s="19" t="s">
        <v>0</v>
      </c>
      <c r="B7" s="20" t="s">
        <v>2</v>
      </c>
      <c r="C7" s="19" t="s">
        <v>1</v>
      </c>
      <c r="D7" s="19" t="s">
        <v>3</v>
      </c>
      <c r="E7" s="19" t="s">
        <v>4</v>
      </c>
      <c r="F7" s="19" t="s">
        <v>302</v>
      </c>
      <c r="G7" s="19" t="s">
        <v>5</v>
      </c>
      <c r="H7" s="19" t="s">
        <v>6</v>
      </c>
      <c r="I7" s="19" t="s">
        <v>7</v>
      </c>
      <c r="J7" s="19" t="s">
        <v>8</v>
      </c>
      <c r="K7" s="19" t="s">
        <v>9</v>
      </c>
      <c r="L7" s="19" t="s">
        <v>10</v>
      </c>
      <c r="M7" s="19" t="s">
        <v>11</v>
      </c>
      <c r="N7" s="19" t="s">
        <v>12</v>
      </c>
      <c r="O7" s="19" t="s">
        <v>13</v>
      </c>
      <c r="P7" s="19" t="s">
        <v>14</v>
      </c>
      <c r="Q7" s="19" t="s">
        <v>15</v>
      </c>
      <c r="R7" s="19" t="s">
        <v>16</v>
      </c>
      <c r="S7" s="19" t="s">
        <v>17</v>
      </c>
      <c r="T7" s="19" t="s">
        <v>18</v>
      </c>
      <c r="U7" s="19" t="s">
        <v>19</v>
      </c>
      <c r="V7" s="19" t="s">
        <v>20</v>
      </c>
      <c r="W7" s="19" t="s">
        <v>21</v>
      </c>
      <c r="X7" s="19" t="s">
        <v>22</v>
      </c>
      <c r="Y7" s="19" t="s">
        <v>23</v>
      </c>
      <c r="Z7" s="19" t="s">
        <v>24</v>
      </c>
      <c r="AA7" s="19" t="s">
        <v>25</v>
      </c>
      <c r="AB7" s="19" t="s">
        <v>26</v>
      </c>
      <c r="AC7" s="19" t="s">
        <v>27</v>
      </c>
      <c r="AD7" s="19" t="s">
        <v>28</v>
      </c>
      <c r="AE7" s="19" t="s">
        <v>29</v>
      </c>
      <c r="AF7" s="19" t="s">
        <v>30</v>
      </c>
      <c r="AG7" s="19" t="s">
        <v>31</v>
      </c>
      <c r="AH7" s="21" t="s">
        <v>32</v>
      </c>
      <c r="AI7" s="19" t="s">
        <v>33</v>
      </c>
      <c r="AJ7" s="19" t="s">
        <v>34</v>
      </c>
      <c r="AK7" s="19" t="s">
        <v>35</v>
      </c>
      <c r="AL7" s="19" t="s">
        <v>36</v>
      </c>
      <c r="AM7" s="19" t="s">
        <v>37</v>
      </c>
      <c r="AN7" s="19" t="s">
        <v>38</v>
      </c>
      <c r="AO7" s="21" t="s">
        <v>303</v>
      </c>
      <c r="AP7" s="19" t="s">
        <v>39</v>
      </c>
      <c r="AQ7" s="19" t="s">
        <v>40</v>
      </c>
      <c r="AR7" s="19" t="s">
        <v>41</v>
      </c>
      <c r="AS7" s="19" t="s">
        <v>42</v>
      </c>
      <c r="AT7" s="19" t="s">
        <v>43</v>
      </c>
      <c r="AU7" s="19" t="s">
        <v>44</v>
      </c>
      <c r="AV7" s="19" t="s">
        <v>45</v>
      </c>
      <c r="AW7" s="19" t="s">
        <v>46</v>
      </c>
      <c r="AX7" s="19" t="s">
        <v>47</v>
      </c>
      <c r="AY7" s="21" t="s">
        <v>48</v>
      </c>
    </row>
    <row r="8" spans="1:51" x14ac:dyDescent="0.25">
      <c r="A8" s="4" t="s">
        <v>298</v>
      </c>
      <c r="B8" s="30" t="s">
        <v>101</v>
      </c>
      <c r="C8" s="31" t="s">
        <v>102</v>
      </c>
      <c r="D8" s="31">
        <v>35</v>
      </c>
      <c r="E8" s="31">
        <v>0.26600000000000001</v>
      </c>
      <c r="F8" s="31">
        <v>0</v>
      </c>
      <c r="G8" s="31">
        <v>6</v>
      </c>
      <c r="H8" s="31">
        <v>4.7</v>
      </c>
      <c r="I8" s="31">
        <v>1</v>
      </c>
      <c r="J8" s="31">
        <v>7</v>
      </c>
      <c r="K8" s="31">
        <v>4.5</v>
      </c>
      <c r="L8" s="31">
        <v>3.6</v>
      </c>
      <c r="M8" s="31">
        <v>0.7</v>
      </c>
      <c r="N8" s="31">
        <v>5.1420000000000003</v>
      </c>
      <c r="O8" s="31">
        <v>2.8</v>
      </c>
      <c r="P8" s="31">
        <v>0.77700000000000002</v>
      </c>
      <c r="Q8" s="31">
        <v>1.5</v>
      </c>
      <c r="R8" s="31">
        <v>1.2</v>
      </c>
      <c r="S8" s="31">
        <v>1.25</v>
      </c>
      <c r="T8" s="31">
        <v>0.5</v>
      </c>
      <c r="U8" s="31">
        <v>0.33</v>
      </c>
      <c r="V8" s="31">
        <v>0.9</v>
      </c>
      <c r="W8" s="31">
        <v>1.4</v>
      </c>
      <c r="X8" s="31">
        <v>0.64</v>
      </c>
      <c r="Y8" s="31">
        <v>0.2</v>
      </c>
      <c r="Z8" s="43">
        <v>0.22</v>
      </c>
      <c r="AA8" s="31">
        <v>2.528</v>
      </c>
      <c r="AB8" s="31">
        <v>1.7929999999999999</v>
      </c>
      <c r="AC8" s="31">
        <v>1.4099274958170664</v>
      </c>
      <c r="AD8" s="31">
        <v>0.20599999999999999</v>
      </c>
      <c r="AE8" s="31">
        <v>0.92</v>
      </c>
      <c r="AF8" s="31">
        <v>1.379</v>
      </c>
      <c r="AG8" s="31">
        <v>0.22391304347826085</v>
      </c>
      <c r="AH8" s="43">
        <v>0.66715010877447434</v>
      </c>
      <c r="AI8" s="53">
        <v>3.3620000000000001</v>
      </c>
      <c r="AJ8" s="53">
        <v>3.3180000000000001</v>
      </c>
      <c r="AK8" s="53">
        <v>1.0129999999999999</v>
      </c>
      <c r="AL8" s="53">
        <v>1.3089999999999999</v>
      </c>
      <c r="AM8" s="53">
        <v>0.38935157644259366</v>
      </c>
      <c r="AN8" s="53">
        <v>1.2509999999999999</v>
      </c>
      <c r="AO8" s="54">
        <v>1</v>
      </c>
      <c r="AP8" s="53">
        <v>2.286</v>
      </c>
      <c r="AQ8" s="53">
        <v>1.847</v>
      </c>
      <c r="AR8" s="53">
        <v>1.2376827287493233</v>
      </c>
      <c r="AS8" s="53">
        <v>1.0669999999999999</v>
      </c>
      <c r="AT8" s="53">
        <v>0.46675415573053364</v>
      </c>
      <c r="AU8" s="53">
        <v>1.0669999999999999</v>
      </c>
      <c r="AV8" s="53">
        <v>1.21</v>
      </c>
      <c r="AW8" s="53">
        <v>0.88181818181818183</v>
      </c>
      <c r="AX8" s="53">
        <v>0.26900000000000002</v>
      </c>
      <c r="AY8" s="54">
        <v>0.25210871602624185</v>
      </c>
    </row>
    <row r="9" spans="1:51" x14ac:dyDescent="0.25">
      <c r="A9" s="4" t="s">
        <v>298</v>
      </c>
      <c r="B9" s="30" t="s">
        <v>103</v>
      </c>
      <c r="C9" s="31" t="s">
        <v>104</v>
      </c>
      <c r="D9" s="31">
        <v>19.7</v>
      </c>
      <c r="E9" s="31">
        <v>0.41299999999999998</v>
      </c>
      <c r="F9" s="31">
        <v>0</v>
      </c>
      <c r="G9" s="31">
        <v>7</v>
      </c>
      <c r="H9" s="31">
        <v>2.9</v>
      </c>
      <c r="I9" s="31">
        <v>1</v>
      </c>
      <c r="J9" s="31">
        <v>4</v>
      </c>
      <c r="K9" s="31">
        <v>3.4</v>
      </c>
      <c r="L9" s="31">
        <v>2.6</v>
      </c>
      <c r="M9" s="31">
        <v>0.7</v>
      </c>
      <c r="N9" s="31">
        <v>3.5710000000000002</v>
      </c>
      <c r="O9" s="31">
        <v>1.8</v>
      </c>
      <c r="P9" s="31">
        <v>0.72</v>
      </c>
      <c r="Q9" s="31">
        <v>1.2</v>
      </c>
      <c r="R9" s="31">
        <v>0.6</v>
      </c>
      <c r="S9" s="31">
        <v>2</v>
      </c>
      <c r="T9" s="31">
        <v>0.7</v>
      </c>
      <c r="U9" s="31">
        <v>0.58299999999999996</v>
      </c>
      <c r="V9" s="31">
        <v>0.6</v>
      </c>
      <c r="W9" s="31">
        <v>0.9</v>
      </c>
      <c r="X9" s="31">
        <v>0.66600000000000004</v>
      </c>
      <c r="Y9" s="31">
        <v>0.2</v>
      </c>
      <c r="Z9" s="43">
        <v>0.33300000000000002</v>
      </c>
      <c r="AA9" s="31">
        <v>1.98</v>
      </c>
      <c r="AB9" s="31">
        <v>1.25</v>
      </c>
      <c r="AC9" s="31">
        <v>1.5840000000000001</v>
      </c>
      <c r="AD9" s="31">
        <v>0.36699999999999999</v>
      </c>
      <c r="AE9" s="31">
        <v>0.73499999999999999</v>
      </c>
      <c r="AF9" s="31">
        <v>1.2549999999999999</v>
      </c>
      <c r="AG9" s="31">
        <v>0.49931972789115647</v>
      </c>
      <c r="AH9" s="43">
        <v>0.58565737051792832</v>
      </c>
      <c r="AI9" s="11"/>
      <c r="AJ9" s="11"/>
      <c r="AL9" s="11"/>
      <c r="AN9" s="11"/>
    </row>
    <row r="10" spans="1:51" x14ac:dyDescent="0.25">
      <c r="A10" s="4" t="s">
        <v>298</v>
      </c>
      <c r="B10" s="30" t="s">
        <v>105</v>
      </c>
      <c r="C10" s="31" t="s">
        <v>106</v>
      </c>
      <c r="D10" s="31">
        <v>23</v>
      </c>
      <c r="E10" s="31">
        <v>0.2</v>
      </c>
      <c r="F10" s="31">
        <v>0</v>
      </c>
      <c r="G10" s="31">
        <v>5</v>
      </c>
      <c r="H10" s="31">
        <v>5.4</v>
      </c>
      <c r="I10" s="31">
        <v>1</v>
      </c>
      <c r="J10" s="31">
        <v>9</v>
      </c>
      <c r="K10" s="31">
        <v>6</v>
      </c>
      <c r="L10" s="31">
        <v>2.9</v>
      </c>
      <c r="M10" s="31">
        <v>0.7</v>
      </c>
      <c r="N10" s="31">
        <v>4.1428571428571432</v>
      </c>
      <c r="O10" s="31">
        <v>1.5</v>
      </c>
      <c r="P10" s="31">
        <v>0.51724137931034486</v>
      </c>
      <c r="Q10" s="31">
        <v>1.7</v>
      </c>
      <c r="R10" s="31">
        <v>1.2</v>
      </c>
      <c r="S10" s="31">
        <v>1.4166666666666667</v>
      </c>
      <c r="T10" s="31">
        <v>0.8</v>
      </c>
      <c r="U10" s="31">
        <v>0.4705882352941177</v>
      </c>
      <c r="V10" s="31">
        <v>1.1000000000000001</v>
      </c>
      <c r="W10" s="31">
        <v>1.6</v>
      </c>
      <c r="X10" s="31">
        <v>0.6875</v>
      </c>
      <c r="Y10" s="31">
        <v>0.4</v>
      </c>
      <c r="Z10" s="43">
        <v>0.36363636363636365</v>
      </c>
      <c r="AA10" s="31">
        <v>3.129</v>
      </c>
      <c r="AB10" s="31">
        <v>2.4129999999999998</v>
      </c>
      <c r="AC10" s="31">
        <v>1.296726067136345</v>
      </c>
      <c r="AD10" s="31">
        <v>0.20599999999999999</v>
      </c>
      <c r="AE10" s="31">
        <v>1.123</v>
      </c>
      <c r="AF10" s="31">
        <v>1.4610000000000001</v>
      </c>
      <c r="AG10" s="31">
        <v>0.18343722172751559</v>
      </c>
      <c r="AH10" s="43">
        <v>0.76865160848733738</v>
      </c>
      <c r="AI10" s="53">
        <v>4.2060000000000004</v>
      </c>
      <c r="AJ10" s="53">
        <v>3.5640000000000001</v>
      </c>
      <c r="AK10" s="53">
        <v>1.18</v>
      </c>
      <c r="AL10" s="53">
        <v>1.8180000000000001</v>
      </c>
      <c r="AM10" s="53">
        <v>0.43223965763195432</v>
      </c>
      <c r="AN10" s="53">
        <v>1.883</v>
      </c>
      <c r="AO10" s="54">
        <v>1</v>
      </c>
      <c r="AP10" s="53">
        <v>2.4289999999999998</v>
      </c>
      <c r="AQ10" s="53">
        <v>1.9179999999999999</v>
      </c>
      <c r="AR10" s="53">
        <v>1.2664233576642336</v>
      </c>
      <c r="AS10" s="53">
        <v>0.90500000000000003</v>
      </c>
      <c r="AT10" s="53">
        <v>0.37258130918073284</v>
      </c>
      <c r="AU10" s="53">
        <v>0.76200000000000001</v>
      </c>
      <c r="AV10" s="53">
        <v>1.2549999999999999</v>
      </c>
      <c r="AW10" s="53">
        <v>0.60717131474103592</v>
      </c>
      <c r="AX10" s="53">
        <v>0.32200000000000001</v>
      </c>
      <c r="AY10" s="54">
        <v>0.4225721784776903</v>
      </c>
    </row>
    <row r="11" spans="1:51" x14ac:dyDescent="0.25">
      <c r="A11" s="4" t="s">
        <v>298</v>
      </c>
      <c r="B11" s="30" t="s">
        <v>107</v>
      </c>
      <c r="C11" s="31" t="s">
        <v>108</v>
      </c>
      <c r="D11" s="31">
        <v>19</v>
      </c>
      <c r="E11" s="31">
        <v>0.17</v>
      </c>
      <c r="F11" s="31">
        <v>0</v>
      </c>
      <c r="G11" s="31">
        <v>5</v>
      </c>
      <c r="H11" s="31">
        <v>3.9</v>
      </c>
      <c r="I11" s="31">
        <v>1</v>
      </c>
      <c r="J11" s="31">
        <v>7</v>
      </c>
      <c r="K11" s="31">
        <v>5.0999999999999996</v>
      </c>
      <c r="L11" s="31">
        <v>2.2999999999999998</v>
      </c>
      <c r="M11" s="31">
        <v>0.6</v>
      </c>
      <c r="N11" s="31">
        <v>3.833333333333333</v>
      </c>
      <c r="O11" s="31">
        <v>1.5</v>
      </c>
      <c r="P11" s="31">
        <v>0.65217391304347827</v>
      </c>
      <c r="Q11" s="31">
        <v>1.4</v>
      </c>
      <c r="R11" s="31">
        <v>1.4</v>
      </c>
      <c r="S11" s="31">
        <v>1</v>
      </c>
      <c r="T11" s="31">
        <v>0.5</v>
      </c>
      <c r="U11" s="31">
        <v>0.35714285714285715</v>
      </c>
      <c r="V11" s="31">
        <v>0.9</v>
      </c>
      <c r="W11" s="31">
        <v>1.4</v>
      </c>
      <c r="X11" s="31">
        <v>0.6428571428571429</v>
      </c>
      <c r="Y11" s="31">
        <v>0.4</v>
      </c>
      <c r="Z11" s="43">
        <v>0.44444444444444448</v>
      </c>
      <c r="AA11" s="31">
        <v>3.048</v>
      </c>
      <c r="AB11" s="31">
        <v>2.2149999999999999</v>
      </c>
      <c r="AC11" s="31">
        <v>1.3760722347629797</v>
      </c>
      <c r="AD11" s="31">
        <v>0.23300000000000001</v>
      </c>
      <c r="AE11" s="31">
        <v>1.022</v>
      </c>
      <c r="AF11" s="31">
        <v>1.4359999999999999</v>
      </c>
      <c r="AG11" s="31">
        <v>0.2279843444227006</v>
      </c>
      <c r="AH11" s="43">
        <v>0.71169916434540392</v>
      </c>
      <c r="AI11" s="53">
        <v>3.8010000000000002</v>
      </c>
      <c r="AJ11" s="53">
        <v>3.3260000000000001</v>
      </c>
      <c r="AK11" s="53">
        <v>1.1399999999999999</v>
      </c>
      <c r="AL11" s="53">
        <v>1.4790000000000001</v>
      </c>
      <c r="AM11" s="53">
        <v>0.38910812943962114</v>
      </c>
      <c r="AN11" s="53">
        <v>1.853</v>
      </c>
      <c r="AO11" s="54">
        <v>1</v>
      </c>
      <c r="AP11" s="53">
        <v>2.1779999999999999</v>
      </c>
      <c r="AQ11" s="53">
        <v>1.5609999999999999</v>
      </c>
      <c r="AR11" s="53">
        <v>1.3952594490711083</v>
      </c>
      <c r="AS11" s="53">
        <v>1.004</v>
      </c>
      <c r="AT11" s="53">
        <v>0.46097337006427919</v>
      </c>
      <c r="AU11" s="53">
        <v>0.69</v>
      </c>
      <c r="AV11" s="53">
        <v>0.86899999999999999</v>
      </c>
      <c r="AW11" s="53">
        <v>0.79401611047180665</v>
      </c>
      <c r="AX11" s="53">
        <v>0.23300000000000001</v>
      </c>
      <c r="AY11" s="54">
        <v>0.33768115942028992</v>
      </c>
    </row>
    <row r="12" spans="1:51" x14ac:dyDescent="0.25">
      <c r="A12" s="4" t="s">
        <v>298</v>
      </c>
      <c r="B12" s="30" t="s">
        <v>109</v>
      </c>
      <c r="C12" s="31" t="s">
        <v>110</v>
      </c>
      <c r="D12" s="31">
        <v>19.100000000000001</v>
      </c>
      <c r="E12" s="31">
        <v>0.19</v>
      </c>
      <c r="F12" s="31">
        <v>0</v>
      </c>
      <c r="G12" s="31">
        <v>6</v>
      </c>
      <c r="H12" s="31">
        <v>2.7</v>
      </c>
      <c r="I12" s="31">
        <v>1</v>
      </c>
      <c r="J12" s="31">
        <v>3</v>
      </c>
      <c r="K12" s="31">
        <v>3.1</v>
      </c>
      <c r="L12" s="31">
        <v>2</v>
      </c>
      <c r="M12" s="31">
        <v>0.5</v>
      </c>
      <c r="N12" s="31">
        <v>4</v>
      </c>
      <c r="O12" s="31">
        <v>1.4</v>
      </c>
      <c r="P12" s="31">
        <v>0.7</v>
      </c>
      <c r="Q12" s="31">
        <v>1.2</v>
      </c>
      <c r="R12" s="31">
        <v>0.6</v>
      </c>
      <c r="S12" s="31">
        <v>2</v>
      </c>
      <c r="T12" s="31">
        <v>0.6</v>
      </c>
      <c r="U12" s="31">
        <v>0.5</v>
      </c>
      <c r="V12" s="31">
        <v>0.7</v>
      </c>
      <c r="W12" s="31">
        <v>1</v>
      </c>
      <c r="X12" s="31">
        <v>0.7</v>
      </c>
      <c r="Y12" s="31">
        <v>0.2</v>
      </c>
      <c r="Z12" s="43">
        <v>0.28571428571428575</v>
      </c>
      <c r="AA12" s="31">
        <v>2.2770000000000001</v>
      </c>
      <c r="AB12" s="31">
        <v>1.4159999999999999</v>
      </c>
      <c r="AC12" s="31">
        <v>1.6080508474576274</v>
      </c>
      <c r="AD12" s="31">
        <v>0.17</v>
      </c>
      <c r="AE12" s="31">
        <v>0.753</v>
      </c>
      <c r="AF12" s="31">
        <v>0.995</v>
      </c>
      <c r="AG12" s="31">
        <v>0.22576361221779551</v>
      </c>
      <c r="AH12" s="43">
        <v>0.75678391959798996</v>
      </c>
      <c r="AI12" s="55">
        <v>3.1829999999999998</v>
      </c>
      <c r="AJ12" s="55">
        <v>3.0209999999999999</v>
      </c>
      <c r="AK12" s="55">
        <v>1.05</v>
      </c>
      <c r="AL12" s="55">
        <v>1.004</v>
      </c>
      <c r="AM12" s="55">
        <v>0.31542569902607603</v>
      </c>
      <c r="AN12" s="55">
        <v>1.5609999999999999</v>
      </c>
      <c r="AO12" s="54">
        <v>1</v>
      </c>
      <c r="AP12" s="55">
        <v>2.3940000000000001</v>
      </c>
      <c r="AQ12" s="55">
        <v>1.829</v>
      </c>
      <c r="AR12" s="55">
        <v>1.308911973756151</v>
      </c>
      <c r="AS12" s="55">
        <v>0.85099999999999998</v>
      </c>
      <c r="AT12" s="55">
        <v>0.35547201336675016</v>
      </c>
      <c r="AU12" s="55">
        <v>0.995</v>
      </c>
      <c r="AV12" s="55">
        <v>1.1739999999999999</v>
      </c>
      <c r="AW12" s="55">
        <v>0.84752981260647364</v>
      </c>
      <c r="AX12" s="55">
        <v>0.28599999999999998</v>
      </c>
      <c r="AY12" s="54">
        <v>0.28743718592964823</v>
      </c>
    </row>
    <row r="13" spans="1:51" x14ac:dyDescent="0.25">
      <c r="A13" s="4" t="s">
        <v>298</v>
      </c>
      <c r="B13" s="30" t="s">
        <v>111</v>
      </c>
      <c r="C13" s="31" t="s">
        <v>112</v>
      </c>
      <c r="D13" s="31">
        <v>27.9</v>
      </c>
      <c r="E13" s="31">
        <v>0.26</v>
      </c>
      <c r="F13" s="31">
        <v>0</v>
      </c>
      <c r="G13" s="31">
        <v>6</v>
      </c>
      <c r="H13" s="31">
        <v>4.5</v>
      </c>
      <c r="I13" s="31">
        <v>1</v>
      </c>
      <c r="J13" s="31">
        <v>7</v>
      </c>
      <c r="K13" s="31">
        <v>5.3</v>
      </c>
      <c r="L13" s="31">
        <v>3.1</v>
      </c>
      <c r="M13" s="31">
        <v>1.1000000000000001</v>
      </c>
      <c r="N13" s="31">
        <v>2.8181818181818179</v>
      </c>
      <c r="O13" s="31">
        <v>2.1</v>
      </c>
      <c r="P13" s="31">
        <v>0.67741935483870974</v>
      </c>
      <c r="Q13" s="31">
        <v>1.4</v>
      </c>
      <c r="R13" s="31">
        <v>1.2</v>
      </c>
      <c r="S13" s="31">
        <v>1.1666666666666667</v>
      </c>
      <c r="T13" s="31">
        <v>0.6</v>
      </c>
      <c r="U13" s="31">
        <v>0.4285714285714286</v>
      </c>
      <c r="V13" s="31">
        <v>1</v>
      </c>
      <c r="W13" s="31">
        <v>1.5</v>
      </c>
      <c r="X13" s="31">
        <v>0.66666666666666663</v>
      </c>
      <c r="Y13" s="31">
        <v>0.3</v>
      </c>
      <c r="Z13" s="43">
        <v>0.3</v>
      </c>
      <c r="AA13" s="31">
        <v>3.6219999999999999</v>
      </c>
      <c r="AB13" s="31">
        <v>2.2410000000000001</v>
      </c>
      <c r="AC13" s="31">
        <v>1.6162427487728692</v>
      </c>
      <c r="AD13" s="52">
        <v>0.19442857142857142</v>
      </c>
      <c r="AE13" s="52">
        <v>1.8298571428571428</v>
      </c>
      <c r="AF13" s="52">
        <v>1.292142857142857</v>
      </c>
      <c r="AG13" s="31">
        <v>0.10625341556717932</v>
      </c>
      <c r="AH13" s="43">
        <v>1.4161415146489775</v>
      </c>
      <c r="AI13" s="11"/>
      <c r="AJ13" s="11"/>
      <c r="AL13" s="11"/>
      <c r="AN13" s="11"/>
    </row>
    <row r="14" spans="1:51" x14ac:dyDescent="0.25">
      <c r="A14" s="4" t="s">
        <v>298</v>
      </c>
      <c r="B14" s="30" t="s">
        <v>113</v>
      </c>
      <c r="C14" s="31" t="s">
        <v>114</v>
      </c>
      <c r="D14" s="31">
        <v>27</v>
      </c>
      <c r="E14" s="31">
        <v>0.16800000000000001</v>
      </c>
      <c r="F14" s="31">
        <v>0</v>
      </c>
      <c r="G14" s="31">
        <v>5</v>
      </c>
      <c r="H14" s="31">
        <v>4.4000000000000004</v>
      </c>
      <c r="I14" s="31">
        <v>1</v>
      </c>
      <c r="J14" s="39">
        <v>3</v>
      </c>
      <c r="K14" s="31">
        <v>5</v>
      </c>
      <c r="L14" s="31">
        <v>2.6</v>
      </c>
      <c r="M14" s="31">
        <v>0.7</v>
      </c>
      <c r="N14" s="31">
        <v>3.714</v>
      </c>
      <c r="O14" s="31">
        <v>1.7</v>
      </c>
      <c r="P14" s="31">
        <v>0.65300000000000002</v>
      </c>
      <c r="Q14" s="31">
        <v>1.4</v>
      </c>
      <c r="R14" s="31">
        <v>1.7</v>
      </c>
      <c r="S14" s="31">
        <v>0.82299999999999995</v>
      </c>
      <c r="T14" s="31">
        <v>0.4</v>
      </c>
      <c r="U14" s="31">
        <v>0.28499999999999998</v>
      </c>
      <c r="V14" s="31">
        <v>1.2</v>
      </c>
      <c r="W14" s="31">
        <v>1.7</v>
      </c>
      <c r="X14" s="31">
        <v>0.70499999999999996</v>
      </c>
      <c r="Y14" s="31">
        <v>0.5</v>
      </c>
      <c r="Z14" s="43">
        <v>0.41666666666666669</v>
      </c>
      <c r="AA14" s="31">
        <v>2.42</v>
      </c>
      <c r="AB14" s="31">
        <v>1.96</v>
      </c>
      <c r="AC14" s="31">
        <v>1.2346938775510203</v>
      </c>
      <c r="AD14" s="52">
        <v>0.19442857142857142</v>
      </c>
      <c r="AE14" s="52">
        <v>1.8298571428571428</v>
      </c>
      <c r="AF14" s="52">
        <v>1.292142857142857</v>
      </c>
      <c r="AG14" s="31">
        <v>0.10625341556717932</v>
      </c>
      <c r="AH14" s="43">
        <v>1.4161415146489775</v>
      </c>
      <c r="AI14" s="11"/>
      <c r="AJ14" s="11"/>
      <c r="AL14" s="11"/>
      <c r="AN14" s="11"/>
    </row>
    <row r="15" spans="1:51" x14ac:dyDescent="0.25">
      <c r="A15" s="4" t="s">
        <v>298</v>
      </c>
      <c r="B15" s="32" t="s">
        <v>115</v>
      </c>
      <c r="C15" s="31" t="s">
        <v>116</v>
      </c>
      <c r="D15" s="31">
        <v>19.399999999999999</v>
      </c>
      <c r="E15" s="31">
        <v>0.21</v>
      </c>
      <c r="F15" s="31">
        <v>0</v>
      </c>
      <c r="G15" s="31">
        <v>9</v>
      </c>
      <c r="H15" s="31">
        <v>3.4</v>
      </c>
      <c r="I15" s="31">
        <v>1</v>
      </c>
      <c r="J15" s="31">
        <v>1</v>
      </c>
      <c r="K15" s="31">
        <v>3.9</v>
      </c>
      <c r="L15" s="31">
        <v>1.9</v>
      </c>
      <c r="M15" s="31">
        <v>0.5</v>
      </c>
      <c r="N15" s="31">
        <v>3.8</v>
      </c>
      <c r="O15" s="31">
        <v>1.5</v>
      </c>
      <c r="P15" s="31">
        <v>0.78947368421052633</v>
      </c>
      <c r="Q15" s="31">
        <v>1.3</v>
      </c>
      <c r="R15" s="31">
        <v>0.8</v>
      </c>
      <c r="S15" s="31">
        <v>1.625</v>
      </c>
      <c r="T15" s="31">
        <v>0.7</v>
      </c>
      <c r="U15" s="31">
        <v>0.53846153846153844</v>
      </c>
      <c r="V15" s="31">
        <v>1.1000000000000001</v>
      </c>
      <c r="W15" s="31">
        <v>1.2</v>
      </c>
      <c r="X15" s="31">
        <v>0.91666666666666674</v>
      </c>
      <c r="Y15" s="31">
        <v>0.3</v>
      </c>
      <c r="Z15" s="43">
        <v>0.27272727272727271</v>
      </c>
      <c r="AA15" s="52">
        <v>2.8747272727272724</v>
      </c>
      <c r="AB15" s="52">
        <v>2.1187272727272726</v>
      </c>
      <c r="AC15" s="52">
        <v>1.3775504683884863</v>
      </c>
      <c r="AD15" s="52">
        <v>0.19442857142857142</v>
      </c>
      <c r="AE15" s="52">
        <v>1.8298571428571428</v>
      </c>
      <c r="AF15" s="52">
        <v>1.292142857142857</v>
      </c>
      <c r="AG15" s="31">
        <v>0.10625341556717932</v>
      </c>
      <c r="AH15" s="43">
        <v>1.4161415146489775</v>
      </c>
      <c r="AI15" s="11"/>
      <c r="AJ15" s="11"/>
      <c r="AL15" s="11"/>
      <c r="AN15" s="11"/>
    </row>
    <row r="16" spans="1:51" x14ac:dyDescent="0.25">
      <c r="A16" s="4" t="s">
        <v>298</v>
      </c>
      <c r="B16" s="32" t="s">
        <v>117</v>
      </c>
      <c r="C16" s="31" t="s">
        <v>118</v>
      </c>
      <c r="D16" s="31">
        <v>19</v>
      </c>
      <c r="E16" s="31">
        <v>0.35</v>
      </c>
      <c r="F16" s="31">
        <v>0</v>
      </c>
      <c r="G16" s="31">
        <v>6</v>
      </c>
      <c r="H16" s="31">
        <v>5.9</v>
      </c>
      <c r="I16" s="31">
        <v>2</v>
      </c>
      <c r="J16" s="31">
        <v>10</v>
      </c>
      <c r="K16" s="31">
        <v>7.2</v>
      </c>
      <c r="L16" s="31">
        <v>2.6</v>
      </c>
      <c r="M16" s="31">
        <v>0.6</v>
      </c>
      <c r="N16" s="31">
        <v>4.3333333333333339</v>
      </c>
      <c r="O16" s="31">
        <v>1.7</v>
      </c>
      <c r="P16" s="31">
        <v>0.65384615384615385</v>
      </c>
      <c r="Q16" s="31">
        <v>2.5</v>
      </c>
      <c r="R16" s="31">
        <v>1.1000000000000001</v>
      </c>
      <c r="S16" s="31">
        <v>2.2727272727272725</v>
      </c>
      <c r="T16" s="31">
        <v>1.6</v>
      </c>
      <c r="U16" s="31">
        <v>0.64</v>
      </c>
      <c r="V16" s="31">
        <v>1.5</v>
      </c>
      <c r="W16" s="31">
        <v>1.4</v>
      </c>
      <c r="X16" s="31">
        <v>1.0714285714285714</v>
      </c>
      <c r="Y16" s="31">
        <v>0.5</v>
      </c>
      <c r="Z16" s="43">
        <v>0.33333333333333331</v>
      </c>
      <c r="AA16" s="52">
        <v>2.8747272727272724</v>
      </c>
      <c r="AB16" s="52">
        <v>2.1187272727272726</v>
      </c>
      <c r="AC16" s="52">
        <v>1.3775504683884863</v>
      </c>
      <c r="AD16" s="52">
        <v>0.19442857142857142</v>
      </c>
      <c r="AE16" s="52">
        <v>1.8298571428571428</v>
      </c>
      <c r="AF16" s="52">
        <v>1.292142857142857</v>
      </c>
      <c r="AG16" s="31">
        <v>0.10625341556717932</v>
      </c>
      <c r="AH16" s="43">
        <v>1.4161415146489775</v>
      </c>
      <c r="AI16" s="11"/>
      <c r="AJ16" s="11"/>
      <c r="AL16" s="11"/>
      <c r="AN16" s="11"/>
    </row>
    <row r="17" spans="1:51" x14ac:dyDescent="0.25">
      <c r="A17" s="4" t="s">
        <v>298</v>
      </c>
      <c r="B17" s="32" t="s">
        <v>119</v>
      </c>
      <c r="C17" s="31" t="s">
        <v>120</v>
      </c>
      <c r="D17" s="31">
        <v>8.3000000000000007</v>
      </c>
      <c r="E17" s="31">
        <v>0.14000000000000001</v>
      </c>
      <c r="F17" s="31">
        <v>0</v>
      </c>
      <c r="G17" s="31">
        <v>6</v>
      </c>
      <c r="H17" s="31">
        <v>2.1</v>
      </c>
      <c r="I17" s="31">
        <v>1</v>
      </c>
      <c r="J17" s="31">
        <v>0</v>
      </c>
      <c r="K17" s="31"/>
      <c r="L17" s="31">
        <v>1.5</v>
      </c>
      <c r="M17" s="31">
        <v>0.3</v>
      </c>
      <c r="N17" s="31">
        <v>5</v>
      </c>
      <c r="O17" s="31">
        <v>1</v>
      </c>
      <c r="P17" s="31">
        <v>0.66666666666666663</v>
      </c>
      <c r="Q17" s="31">
        <v>1.1000000000000001</v>
      </c>
      <c r="R17" s="31">
        <v>0.5</v>
      </c>
      <c r="S17" s="31">
        <v>2.2000000000000002</v>
      </c>
      <c r="T17" s="31">
        <v>0.7</v>
      </c>
      <c r="U17" s="31">
        <v>0.63636363636363624</v>
      </c>
      <c r="V17" s="31">
        <v>0.6</v>
      </c>
      <c r="W17" s="31">
        <v>0.7</v>
      </c>
      <c r="X17" s="31">
        <v>0.85714285714285721</v>
      </c>
      <c r="Y17" s="31">
        <v>0.3</v>
      </c>
      <c r="Z17" s="43">
        <v>0.5</v>
      </c>
      <c r="AA17" s="52">
        <v>2.8747272727272724</v>
      </c>
      <c r="AB17" s="52">
        <v>2.1187272727272726</v>
      </c>
      <c r="AC17" s="52">
        <v>1.3775504683884863</v>
      </c>
      <c r="AD17" s="52">
        <v>0.19442857142857142</v>
      </c>
      <c r="AE17" s="52">
        <v>1.8298571428571428</v>
      </c>
      <c r="AF17" s="52">
        <v>1.292142857142857</v>
      </c>
      <c r="AG17" s="31">
        <v>0.10625341556717932</v>
      </c>
      <c r="AH17" s="43">
        <v>1.4161415146489775</v>
      </c>
      <c r="AI17" s="11"/>
      <c r="AJ17" s="11"/>
      <c r="AL17" s="11"/>
      <c r="AN17" s="11"/>
    </row>
    <row r="18" spans="1:51" x14ac:dyDescent="0.25">
      <c r="A18" s="4" t="s">
        <v>298</v>
      </c>
      <c r="B18" s="32" t="s">
        <v>121</v>
      </c>
      <c r="C18" s="31" t="s">
        <v>122</v>
      </c>
      <c r="D18" s="31">
        <v>16.899999999999999</v>
      </c>
      <c r="E18" s="31">
        <v>0.25</v>
      </c>
      <c r="F18" s="31">
        <v>0</v>
      </c>
      <c r="G18" s="31">
        <v>10</v>
      </c>
      <c r="H18" s="31">
        <v>3.9</v>
      </c>
      <c r="I18" s="31">
        <v>1</v>
      </c>
      <c r="J18" s="31">
        <v>1</v>
      </c>
      <c r="K18" s="31">
        <v>3.2</v>
      </c>
      <c r="L18" s="31">
        <v>2.1</v>
      </c>
      <c r="M18" s="31">
        <v>0.6</v>
      </c>
      <c r="N18" s="31">
        <v>3.5000000000000004</v>
      </c>
      <c r="O18" s="31">
        <v>1.1000000000000001</v>
      </c>
      <c r="P18" s="31">
        <v>0.52380952380952384</v>
      </c>
      <c r="Q18" s="31">
        <v>1.5</v>
      </c>
      <c r="R18" s="31">
        <v>0.9</v>
      </c>
      <c r="S18" s="31">
        <v>1.6666666666666665</v>
      </c>
      <c r="T18" s="31">
        <v>0.9</v>
      </c>
      <c r="U18" s="31">
        <v>0.6</v>
      </c>
      <c r="V18" s="31">
        <v>0.9</v>
      </c>
      <c r="W18" s="31">
        <v>1.3</v>
      </c>
      <c r="X18" s="31">
        <v>0.69230769230769229</v>
      </c>
      <c r="Y18" s="31">
        <v>0.4</v>
      </c>
      <c r="Z18" s="43">
        <v>0.44444444444444448</v>
      </c>
      <c r="AA18" s="31">
        <v>4</v>
      </c>
      <c r="AB18" s="31">
        <v>3</v>
      </c>
      <c r="AC18" s="31">
        <v>1.3333333333333333</v>
      </c>
      <c r="AD18" s="52">
        <v>0.19442857142857142</v>
      </c>
      <c r="AE18" s="52">
        <v>1.8298571428571428</v>
      </c>
      <c r="AF18" s="52">
        <v>1.292142857142857</v>
      </c>
      <c r="AG18" s="31">
        <v>0.10625341556717932</v>
      </c>
      <c r="AH18" s="43">
        <v>1.4161415146489775</v>
      </c>
      <c r="AI18" s="11"/>
      <c r="AJ18" s="11"/>
      <c r="AL18" s="11"/>
      <c r="AN18" s="11"/>
    </row>
    <row r="19" spans="1:51" x14ac:dyDescent="0.25">
      <c r="A19" s="4" t="s">
        <v>298</v>
      </c>
      <c r="B19" s="32" t="s">
        <v>123</v>
      </c>
      <c r="C19" s="31" t="s">
        <v>124</v>
      </c>
      <c r="D19" s="31">
        <v>27.7</v>
      </c>
      <c r="E19" s="31">
        <v>0.21</v>
      </c>
      <c r="F19" s="31">
        <v>0</v>
      </c>
      <c r="G19" s="31">
        <v>6</v>
      </c>
      <c r="H19" s="31">
        <v>4.0999999999999996</v>
      </c>
      <c r="I19" s="31">
        <v>1</v>
      </c>
      <c r="J19" s="31">
        <v>7</v>
      </c>
      <c r="K19" s="31">
        <v>5.7</v>
      </c>
      <c r="L19" s="31">
        <v>1.9</v>
      </c>
      <c r="M19" s="31">
        <v>0.4</v>
      </c>
      <c r="N19" s="31">
        <v>4.7499999999999991</v>
      </c>
      <c r="O19" s="31">
        <v>1.4</v>
      </c>
      <c r="P19" s="31">
        <v>0.73684210526315785</v>
      </c>
      <c r="Q19" s="31">
        <v>1.1000000000000001</v>
      </c>
      <c r="R19" s="31">
        <v>0.8</v>
      </c>
      <c r="S19" s="31">
        <v>1.375</v>
      </c>
      <c r="T19" s="31">
        <v>0.6</v>
      </c>
      <c r="U19" s="31">
        <v>0.54545454545454541</v>
      </c>
      <c r="V19" s="31">
        <v>0.9</v>
      </c>
      <c r="W19" s="31">
        <v>1.1000000000000001</v>
      </c>
      <c r="X19" s="31">
        <v>0.81818181818181812</v>
      </c>
      <c r="Y19" s="31">
        <v>0.3</v>
      </c>
      <c r="Z19" s="43">
        <v>0.33333333333333331</v>
      </c>
      <c r="AA19" s="31">
        <v>3.26</v>
      </c>
      <c r="AB19" s="31">
        <v>2.4</v>
      </c>
      <c r="AC19" s="31">
        <v>1.3583333333333334</v>
      </c>
      <c r="AD19" s="52">
        <v>0.19442857142857142</v>
      </c>
      <c r="AE19" s="52">
        <v>1.8298571428571428</v>
      </c>
      <c r="AF19" s="52">
        <v>1.292142857142857</v>
      </c>
      <c r="AG19" s="31">
        <v>0.10625341556717932</v>
      </c>
      <c r="AH19" s="43">
        <v>1.4161415146489775</v>
      </c>
      <c r="AI19" s="11"/>
      <c r="AJ19" s="11"/>
      <c r="AL19" s="11"/>
      <c r="AN19" s="11"/>
    </row>
    <row r="20" spans="1:51" x14ac:dyDescent="0.25">
      <c r="A20" s="4" t="s">
        <v>298</v>
      </c>
      <c r="B20" s="30" t="s">
        <v>125</v>
      </c>
      <c r="C20" s="31" t="s">
        <v>126</v>
      </c>
      <c r="D20" s="31">
        <v>15.3</v>
      </c>
      <c r="E20" s="31">
        <v>0.153</v>
      </c>
      <c r="F20" s="31">
        <v>0</v>
      </c>
      <c r="G20" s="31">
        <v>4</v>
      </c>
      <c r="H20" s="31">
        <v>1.9</v>
      </c>
      <c r="I20" s="31">
        <v>1</v>
      </c>
      <c r="J20" s="39">
        <v>2</v>
      </c>
      <c r="K20" s="31">
        <v>2.2999999999999998</v>
      </c>
      <c r="L20" s="31">
        <v>2</v>
      </c>
      <c r="M20" s="31">
        <v>0.45</v>
      </c>
      <c r="N20" s="31">
        <v>4.444</v>
      </c>
      <c r="O20" s="31">
        <v>1.1000000000000001</v>
      </c>
      <c r="P20" s="31">
        <v>0.55000000000000004</v>
      </c>
      <c r="Q20" s="31">
        <v>1</v>
      </c>
      <c r="R20" s="31">
        <v>0.83</v>
      </c>
      <c r="S20" s="31">
        <v>1.204</v>
      </c>
      <c r="T20" s="31">
        <v>0.4</v>
      </c>
      <c r="U20" s="31">
        <v>0.4</v>
      </c>
      <c r="V20" s="31">
        <v>0.6</v>
      </c>
      <c r="W20" s="31">
        <v>1</v>
      </c>
      <c r="X20" s="31">
        <v>0.6</v>
      </c>
      <c r="Y20" s="31">
        <v>0.2</v>
      </c>
      <c r="Z20" s="43">
        <v>0.33333333333333337</v>
      </c>
      <c r="AA20" s="52">
        <v>2.8747272727272724</v>
      </c>
      <c r="AB20" s="52">
        <v>2.1187272727272726</v>
      </c>
      <c r="AC20" s="52">
        <v>1.3775504683884863</v>
      </c>
      <c r="AD20" s="52">
        <v>0.19442857142857142</v>
      </c>
      <c r="AE20" s="52">
        <v>1.8298571428571428</v>
      </c>
      <c r="AF20" s="52">
        <v>1.292142857142857</v>
      </c>
      <c r="AG20" s="31">
        <v>0.10625341556717932</v>
      </c>
      <c r="AH20" s="43">
        <v>1.4161415146489775</v>
      </c>
      <c r="AI20" s="11"/>
      <c r="AJ20" s="11"/>
      <c r="AL20" s="11"/>
      <c r="AN20" s="11"/>
    </row>
    <row r="21" spans="1:51" x14ac:dyDescent="0.25">
      <c r="A21" s="4" t="s">
        <v>298</v>
      </c>
      <c r="B21" s="30" t="s">
        <v>127</v>
      </c>
      <c r="C21" s="31" t="s">
        <v>128</v>
      </c>
      <c r="D21" s="31">
        <v>26.9</v>
      </c>
      <c r="E21" s="31">
        <v>0.27</v>
      </c>
      <c r="F21" s="31">
        <v>0</v>
      </c>
      <c r="G21" s="31">
        <v>5</v>
      </c>
      <c r="H21" s="31">
        <v>3.4</v>
      </c>
      <c r="I21" s="31">
        <v>1</v>
      </c>
      <c r="J21" s="31">
        <v>4</v>
      </c>
      <c r="K21" s="31">
        <v>4</v>
      </c>
      <c r="L21" s="31">
        <v>2.6</v>
      </c>
      <c r="M21" s="31">
        <v>0.6</v>
      </c>
      <c r="N21" s="31">
        <v>4.3333333333333339</v>
      </c>
      <c r="O21" s="31">
        <v>1.6</v>
      </c>
      <c r="P21" s="31">
        <v>0.61538461538461542</v>
      </c>
      <c r="Q21" s="31">
        <v>1.5</v>
      </c>
      <c r="R21" s="31">
        <v>0.7</v>
      </c>
      <c r="S21" s="31">
        <v>2.1428571428571428</v>
      </c>
      <c r="T21" s="31">
        <v>0.8</v>
      </c>
      <c r="U21" s="31">
        <v>0.53333333333333333</v>
      </c>
      <c r="V21" s="31">
        <v>1</v>
      </c>
      <c r="W21" s="31">
        <v>1.3</v>
      </c>
      <c r="X21" s="31">
        <v>0.76923076923076916</v>
      </c>
      <c r="Y21" s="31">
        <v>0.3</v>
      </c>
      <c r="Z21" s="43">
        <v>0.3</v>
      </c>
      <c r="AA21" s="31">
        <v>3</v>
      </c>
      <c r="AB21" s="31">
        <v>2.2149999999999999</v>
      </c>
      <c r="AC21" s="31">
        <v>1.3544018058690745</v>
      </c>
      <c r="AD21" s="31">
        <v>0</v>
      </c>
      <c r="AE21" s="31">
        <v>0.879</v>
      </c>
      <c r="AF21" s="31">
        <v>1.3</v>
      </c>
      <c r="AG21" s="31">
        <v>0</v>
      </c>
      <c r="AH21" s="43">
        <v>0.67615384615384611</v>
      </c>
      <c r="AI21" s="11"/>
      <c r="AJ21" s="11"/>
      <c r="AL21" s="11"/>
      <c r="AN21" s="11"/>
    </row>
    <row r="22" spans="1:51" x14ac:dyDescent="0.25">
      <c r="A22" s="4" t="s">
        <v>298</v>
      </c>
      <c r="B22" s="38" t="s">
        <v>129</v>
      </c>
      <c r="C22" s="39" t="s">
        <v>130</v>
      </c>
      <c r="D22" s="39">
        <v>16</v>
      </c>
      <c r="E22" s="39">
        <v>0.21</v>
      </c>
      <c r="F22" s="39">
        <v>0</v>
      </c>
      <c r="G22" s="39">
        <v>6</v>
      </c>
      <c r="H22" s="39">
        <v>4.4000000000000004</v>
      </c>
      <c r="I22" s="39">
        <v>1</v>
      </c>
      <c r="J22" s="39">
        <v>3</v>
      </c>
      <c r="K22" s="39">
        <v>4.5</v>
      </c>
      <c r="L22" s="39">
        <v>3</v>
      </c>
      <c r="M22" s="39">
        <v>0.7</v>
      </c>
      <c r="N22" s="39">
        <v>4.2857142857142856</v>
      </c>
      <c r="O22" s="39">
        <v>2.1</v>
      </c>
      <c r="P22" s="39">
        <v>0.70000000000000007</v>
      </c>
      <c r="Q22" s="39">
        <v>1.4</v>
      </c>
      <c r="R22" s="39">
        <v>1</v>
      </c>
      <c r="S22" s="39">
        <v>1.4</v>
      </c>
      <c r="T22" s="39">
        <v>0.4</v>
      </c>
      <c r="U22" s="39">
        <v>0.28571428571428575</v>
      </c>
      <c r="V22" s="39">
        <v>1.2</v>
      </c>
      <c r="W22" s="39">
        <v>1.6</v>
      </c>
      <c r="X22" s="39">
        <v>0.74999999999999989</v>
      </c>
      <c r="Y22" s="39">
        <v>0.3</v>
      </c>
      <c r="Z22" s="43">
        <v>0.25</v>
      </c>
      <c r="AA22" s="39">
        <v>2.3580000000000001</v>
      </c>
      <c r="AB22" s="39">
        <v>2.403</v>
      </c>
      <c r="AC22" s="39">
        <v>0.98127340823970044</v>
      </c>
      <c r="AD22" s="39">
        <v>0.17899999999999999</v>
      </c>
      <c r="AE22" s="39">
        <v>0.76200000000000001</v>
      </c>
      <c r="AF22" s="39">
        <v>1.2190000000000001</v>
      </c>
      <c r="AG22" s="39">
        <v>0.23490813648293962</v>
      </c>
      <c r="AH22" s="43">
        <v>0.62510254306808855</v>
      </c>
      <c r="AI22" s="11"/>
      <c r="AJ22" s="11"/>
      <c r="AL22" s="11"/>
      <c r="AN22" s="11"/>
    </row>
    <row r="23" spans="1:51" x14ac:dyDescent="0.25">
      <c r="A23" s="4" t="s">
        <v>298</v>
      </c>
      <c r="B23" s="30" t="s">
        <v>131</v>
      </c>
      <c r="C23" s="40" t="s">
        <v>132</v>
      </c>
      <c r="D23" s="48">
        <v>15.5</v>
      </c>
      <c r="E23" s="48">
        <v>0.1</v>
      </c>
      <c r="F23" s="48">
        <v>0</v>
      </c>
      <c r="G23" s="48">
        <v>5</v>
      </c>
      <c r="H23" s="48">
        <v>3.7</v>
      </c>
      <c r="I23" s="48">
        <v>0</v>
      </c>
      <c r="J23" s="48">
        <v>0</v>
      </c>
      <c r="K23" s="48"/>
      <c r="L23" s="48">
        <v>1.4</v>
      </c>
      <c r="M23" s="48">
        <v>0.5</v>
      </c>
      <c r="N23" s="48">
        <f t="shared" ref="N23:N35" si="0">L23/M23</f>
        <v>2.8</v>
      </c>
      <c r="O23" s="48">
        <v>1</v>
      </c>
      <c r="P23" s="48">
        <f t="shared" ref="P23:P35" si="1">O23/L23</f>
        <v>0.7142857142857143</v>
      </c>
      <c r="Q23" s="48">
        <v>1.1000000000000001</v>
      </c>
      <c r="R23" s="48">
        <v>0.8</v>
      </c>
      <c r="S23" s="48">
        <f t="shared" ref="S23:S35" si="2">Q23/R23</f>
        <v>1.375</v>
      </c>
      <c r="T23" s="48">
        <v>0.3</v>
      </c>
      <c r="U23" s="48">
        <f t="shared" ref="U23:U35" si="3">T23/Q23</f>
        <v>0.27272727272727271</v>
      </c>
      <c r="V23" s="48">
        <v>0.7</v>
      </c>
      <c r="W23" s="48">
        <v>1.2</v>
      </c>
      <c r="X23" s="48">
        <f t="shared" ref="X23:X35" si="4">V23/W23</f>
        <v>0.58333333333333337</v>
      </c>
      <c r="Y23" s="48">
        <v>0.2</v>
      </c>
      <c r="Z23" s="49">
        <f t="shared" ref="Z23:Z35" si="5">Y23/V23</f>
        <v>0.28571428571428575</v>
      </c>
      <c r="AA23" s="48">
        <v>2.33</v>
      </c>
      <c r="AB23" s="48">
        <v>2.38</v>
      </c>
      <c r="AC23" s="48">
        <f t="shared" ref="AC23:AC29" si="6">AA23/AB23</f>
        <v>0.97899159663865554</v>
      </c>
      <c r="AD23" s="48">
        <v>0</v>
      </c>
      <c r="AE23" s="48">
        <v>0.73</v>
      </c>
      <c r="AF23" s="48">
        <v>1.37</v>
      </c>
      <c r="AG23" s="48">
        <f t="shared" ref="AG23:AG29" si="7">AD23/AE23</f>
        <v>0</v>
      </c>
      <c r="AH23" s="49">
        <f t="shared" ref="AH23:AH29" si="8">AE23/AF23</f>
        <v>0.53284671532846706</v>
      </c>
      <c r="AI23" s="11"/>
      <c r="AJ23" s="11"/>
      <c r="AL23" s="11"/>
      <c r="AN23" s="11"/>
    </row>
    <row r="24" spans="1:51" x14ac:dyDescent="0.25">
      <c r="A24" s="4" t="s">
        <v>298</v>
      </c>
      <c r="B24" s="30" t="s">
        <v>133</v>
      </c>
      <c r="C24" s="41" t="s">
        <v>134</v>
      </c>
      <c r="D24" s="48">
        <v>37.6</v>
      </c>
      <c r="E24" s="48">
        <v>0.22</v>
      </c>
      <c r="F24" s="48">
        <v>0</v>
      </c>
      <c r="G24" s="48">
        <v>8</v>
      </c>
      <c r="H24" s="48">
        <v>3.9</v>
      </c>
      <c r="I24" s="48">
        <v>1</v>
      </c>
      <c r="J24" s="48">
        <v>5</v>
      </c>
      <c r="K24" s="48">
        <v>4.3</v>
      </c>
      <c r="L24" s="48">
        <v>2.7</v>
      </c>
      <c r="M24" s="48">
        <v>0.6</v>
      </c>
      <c r="N24" s="48">
        <f t="shared" si="0"/>
        <v>4.5000000000000009</v>
      </c>
      <c r="O24" s="48">
        <v>2.2000000000000002</v>
      </c>
      <c r="P24" s="48">
        <f t="shared" si="1"/>
        <v>0.81481481481481488</v>
      </c>
      <c r="Q24" s="48">
        <v>1.5</v>
      </c>
      <c r="R24" s="48">
        <v>1.4</v>
      </c>
      <c r="S24" s="48">
        <f t="shared" si="2"/>
        <v>1.0714285714285714</v>
      </c>
      <c r="T24" s="48">
        <v>0.5</v>
      </c>
      <c r="U24" s="48">
        <f t="shared" si="3"/>
        <v>0.33333333333333331</v>
      </c>
      <c r="V24" s="48">
        <v>0.9</v>
      </c>
      <c r="W24" s="48">
        <v>1.3</v>
      </c>
      <c r="X24" s="48">
        <f t="shared" si="4"/>
        <v>0.69230769230769229</v>
      </c>
      <c r="Y24" s="48">
        <v>0.3</v>
      </c>
      <c r="Z24" s="49">
        <f t="shared" si="5"/>
        <v>0.33333333333333331</v>
      </c>
      <c r="AA24" s="48">
        <v>2.59</v>
      </c>
      <c r="AB24" s="48">
        <v>2.4900000000000002</v>
      </c>
      <c r="AC24" s="48">
        <f t="shared" si="6"/>
        <v>1.040160642570281</v>
      </c>
      <c r="AD24" s="48">
        <v>0</v>
      </c>
      <c r="AE24" s="48">
        <v>0.76</v>
      </c>
      <c r="AF24" s="48">
        <v>1.63</v>
      </c>
      <c r="AG24" s="48">
        <f t="shared" si="7"/>
        <v>0</v>
      </c>
      <c r="AH24" s="49">
        <f t="shared" si="8"/>
        <v>0.46625766871165647</v>
      </c>
      <c r="AI24" s="11"/>
      <c r="AJ24" s="11"/>
      <c r="AL24" s="11"/>
      <c r="AN24" s="11"/>
    </row>
    <row r="25" spans="1:51" x14ac:dyDescent="0.25">
      <c r="A25" s="4" t="s">
        <v>298</v>
      </c>
      <c r="B25" s="30" t="s">
        <v>135</v>
      </c>
      <c r="C25" s="41" t="s">
        <v>136</v>
      </c>
      <c r="D25" s="48">
        <v>31.5</v>
      </c>
      <c r="E25" s="48">
        <v>0.2</v>
      </c>
      <c r="F25" s="48">
        <v>0</v>
      </c>
      <c r="G25" s="48">
        <v>8</v>
      </c>
      <c r="H25" s="48">
        <v>3.9</v>
      </c>
      <c r="I25" s="48">
        <v>1</v>
      </c>
      <c r="J25" s="48">
        <v>4</v>
      </c>
      <c r="K25" s="48">
        <v>4.2</v>
      </c>
      <c r="L25" s="48">
        <v>2.2000000000000002</v>
      </c>
      <c r="M25" s="48">
        <v>0.7</v>
      </c>
      <c r="N25" s="48">
        <f t="shared" si="0"/>
        <v>3.1428571428571432</v>
      </c>
      <c r="O25" s="48">
        <v>1.5</v>
      </c>
      <c r="P25" s="48">
        <f t="shared" si="1"/>
        <v>0.68181818181818177</v>
      </c>
      <c r="Q25" s="48">
        <v>1.6</v>
      </c>
      <c r="R25" s="48">
        <v>1.2</v>
      </c>
      <c r="S25" s="48">
        <f t="shared" si="2"/>
        <v>1.3333333333333335</v>
      </c>
      <c r="T25" s="48">
        <v>0.6</v>
      </c>
      <c r="U25" s="48">
        <f t="shared" si="3"/>
        <v>0.37499999999999994</v>
      </c>
      <c r="V25" s="48">
        <v>0.9</v>
      </c>
      <c r="W25" s="48">
        <v>1.3</v>
      </c>
      <c r="X25" s="48">
        <f t="shared" si="4"/>
        <v>0.69230769230769229</v>
      </c>
      <c r="Y25" s="48">
        <v>0.3</v>
      </c>
      <c r="Z25" s="49">
        <f t="shared" si="5"/>
        <v>0.33333333333333331</v>
      </c>
      <c r="AA25" s="48">
        <v>2.37</v>
      </c>
      <c r="AB25" s="48">
        <v>2.5099999999999998</v>
      </c>
      <c r="AC25" s="48">
        <f t="shared" si="6"/>
        <v>0.94422310756972128</v>
      </c>
      <c r="AD25" s="48">
        <v>0</v>
      </c>
      <c r="AE25" s="48">
        <v>0.56000000000000005</v>
      </c>
      <c r="AF25" s="48">
        <v>1.38</v>
      </c>
      <c r="AG25" s="48">
        <f t="shared" si="7"/>
        <v>0</v>
      </c>
      <c r="AH25" s="49">
        <f t="shared" si="8"/>
        <v>0.40579710144927544</v>
      </c>
      <c r="AI25" s="56">
        <v>3.4</v>
      </c>
      <c r="AJ25" s="56">
        <v>3.25</v>
      </c>
      <c r="AK25" s="56">
        <v>1.0461538461538462</v>
      </c>
      <c r="AL25" s="56">
        <v>1.66</v>
      </c>
      <c r="AM25" s="56">
        <v>0.48823529411764705</v>
      </c>
      <c r="AN25" s="57">
        <v>1.6818000000000002</v>
      </c>
      <c r="AO25" s="58">
        <v>1</v>
      </c>
      <c r="AP25" s="57">
        <v>2.4414166666666666</v>
      </c>
      <c r="AQ25" s="57">
        <v>1.6720833333333331</v>
      </c>
      <c r="AR25" s="57">
        <v>1.4666339625513425</v>
      </c>
      <c r="AS25" s="57">
        <v>1.0964166666666666</v>
      </c>
      <c r="AT25" s="57">
        <v>0.4499375672158144</v>
      </c>
      <c r="AU25" s="57">
        <v>0.86950000000000005</v>
      </c>
      <c r="AV25" s="57">
        <v>1.0598333333333334</v>
      </c>
      <c r="AW25" s="57">
        <v>0.82341061206282051</v>
      </c>
      <c r="AX25" s="57">
        <v>0.255</v>
      </c>
      <c r="AY25" s="58">
        <v>0.29688251837481944</v>
      </c>
    </row>
    <row r="26" spans="1:51" x14ac:dyDescent="0.25">
      <c r="A26" s="4" t="s">
        <v>298</v>
      </c>
      <c r="B26" s="30" t="s">
        <v>137</v>
      </c>
      <c r="C26" s="41" t="s">
        <v>138</v>
      </c>
      <c r="D26" s="48">
        <v>11.7</v>
      </c>
      <c r="E26" s="48">
        <v>0.26</v>
      </c>
      <c r="F26" s="48">
        <v>0</v>
      </c>
      <c r="G26" s="48">
        <v>4</v>
      </c>
      <c r="H26" s="48">
        <v>2.6</v>
      </c>
      <c r="I26" s="48">
        <v>2</v>
      </c>
      <c r="J26" s="48">
        <v>0</v>
      </c>
      <c r="K26" s="48"/>
      <c r="L26" s="48">
        <v>1.3</v>
      </c>
      <c r="M26" s="48">
        <v>0.5</v>
      </c>
      <c r="N26" s="48">
        <f t="shared" si="0"/>
        <v>2.6</v>
      </c>
      <c r="O26" s="48">
        <v>0.9</v>
      </c>
      <c r="P26" s="48">
        <f t="shared" si="1"/>
        <v>0.69230769230769229</v>
      </c>
      <c r="Q26" s="48">
        <v>1.1000000000000001</v>
      </c>
      <c r="R26" s="48">
        <v>1</v>
      </c>
      <c r="S26" s="48">
        <f t="shared" si="2"/>
        <v>1.1000000000000001</v>
      </c>
      <c r="T26" s="48">
        <v>0.4</v>
      </c>
      <c r="U26" s="48">
        <f t="shared" si="3"/>
        <v>0.36363636363636365</v>
      </c>
      <c r="V26" s="48">
        <v>0.9</v>
      </c>
      <c r="W26" s="48">
        <v>1.2</v>
      </c>
      <c r="X26" s="48">
        <f t="shared" si="4"/>
        <v>0.75</v>
      </c>
      <c r="Y26" s="48">
        <v>0.3</v>
      </c>
      <c r="Z26" s="49">
        <f t="shared" si="5"/>
        <v>0.33333333333333331</v>
      </c>
      <c r="AA26" s="48">
        <v>2.81</v>
      </c>
      <c r="AB26" s="48">
        <v>1.76</v>
      </c>
      <c r="AC26" s="48">
        <f t="shared" si="6"/>
        <v>1.5965909090909092</v>
      </c>
      <c r="AD26" s="48">
        <v>0</v>
      </c>
      <c r="AE26" s="48">
        <v>0.85</v>
      </c>
      <c r="AF26" s="48">
        <v>1.42</v>
      </c>
      <c r="AG26" s="48">
        <f t="shared" si="7"/>
        <v>0</v>
      </c>
      <c r="AH26" s="49">
        <f t="shared" si="8"/>
        <v>0.59859154929577463</v>
      </c>
      <c r="AI26" s="57">
        <v>3.5829090909090908</v>
      </c>
      <c r="AJ26" s="57">
        <v>3.0971818181818178</v>
      </c>
      <c r="AK26" s="57">
        <v>1.1506363785979967</v>
      </c>
      <c r="AL26" s="57">
        <v>1.3427272727272728</v>
      </c>
      <c r="AM26" s="57">
        <v>0.37596551607929335</v>
      </c>
      <c r="AN26" s="57">
        <v>1.6818000000000002</v>
      </c>
      <c r="AO26" s="58">
        <v>1</v>
      </c>
      <c r="AP26" s="56">
        <v>2.33</v>
      </c>
      <c r="AQ26" s="56">
        <v>1.6</v>
      </c>
      <c r="AR26" s="56">
        <v>1.45625</v>
      </c>
      <c r="AS26" s="56">
        <v>0.95</v>
      </c>
      <c r="AT26" s="56">
        <v>0.40772532188841198</v>
      </c>
      <c r="AU26" s="56">
        <v>0.77</v>
      </c>
      <c r="AV26" s="56">
        <v>0.99</v>
      </c>
      <c r="AW26" s="56">
        <v>0.77777777777777779</v>
      </c>
      <c r="AX26" s="56">
        <v>0.21</v>
      </c>
      <c r="AY26" s="59">
        <v>0.27272727272727271</v>
      </c>
    </row>
    <row r="27" spans="1:51" x14ac:dyDescent="0.25">
      <c r="A27" s="4" t="s">
        <v>298</v>
      </c>
      <c r="B27" s="30" t="s">
        <v>139</v>
      </c>
      <c r="C27" s="41" t="s">
        <v>140</v>
      </c>
      <c r="D27" s="48">
        <v>15</v>
      </c>
      <c r="E27" s="48">
        <v>0.23</v>
      </c>
      <c r="F27" s="48">
        <v>0</v>
      </c>
      <c r="G27" s="48">
        <v>6</v>
      </c>
      <c r="H27" s="48">
        <v>3</v>
      </c>
      <c r="I27" s="48">
        <v>2</v>
      </c>
      <c r="J27" s="48">
        <v>0</v>
      </c>
      <c r="K27" s="48"/>
      <c r="L27" s="48">
        <v>1.3</v>
      </c>
      <c r="M27" s="48">
        <v>0.5</v>
      </c>
      <c r="N27" s="48">
        <f t="shared" si="0"/>
        <v>2.6</v>
      </c>
      <c r="O27" s="48">
        <v>0.8</v>
      </c>
      <c r="P27" s="48">
        <f t="shared" si="1"/>
        <v>0.61538461538461542</v>
      </c>
      <c r="Q27" s="48">
        <v>1.1000000000000001</v>
      </c>
      <c r="R27" s="48">
        <v>1.1000000000000001</v>
      </c>
      <c r="S27" s="48">
        <f t="shared" si="2"/>
        <v>1</v>
      </c>
      <c r="T27" s="48">
        <v>0.4</v>
      </c>
      <c r="U27" s="48">
        <f t="shared" si="3"/>
        <v>0.36363636363636365</v>
      </c>
      <c r="V27" s="48">
        <v>0.9</v>
      </c>
      <c r="W27" s="48">
        <v>1.3</v>
      </c>
      <c r="X27" s="48">
        <f t="shared" si="4"/>
        <v>0.69230769230769229</v>
      </c>
      <c r="Y27" s="48">
        <v>0.3</v>
      </c>
      <c r="Z27" s="49">
        <f t="shared" si="5"/>
        <v>0.33333333333333331</v>
      </c>
      <c r="AA27" s="48">
        <v>2.16</v>
      </c>
      <c r="AB27" s="48">
        <v>1.64</v>
      </c>
      <c r="AC27" s="48">
        <f t="shared" si="6"/>
        <v>1.3170731707317074</v>
      </c>
      <c r="AD27" s="48">
        <v>0.21</v>
      </c>
      <c r="AE27" s="48">
        <v>1.03</v>
      </c>
      <c r="AF27" s="48">
        <v>2.04</v>
      </c>
      <c r="AG27" s="48">
        <f t="shared" si="7"/>
        <v>0.20388349514563106</v>
      </c>
      <c r="AH27" s="49">
        <f t="shared" si="8"/>
        <v>0.50490196078431371</v>
      </c>
      <c r="AI27" s="57">
        <v>3.5819999999999999</v>
      </c>
      <c r="AJ27" s="57">
        <v>3.0971818181818178</v>
      </c>
      <c r="AK27" s="57">
        <v>1.1499999999999999</v>
      </c>
      <c r="AL27" s="57">
        <v>1.3427272727272728</v>
      </c>
      <c r="AM27" s="57">
        <v>0.37596551607929335</v>
      </c>
      <c r="AN27" s="57">
        <v>1.6818000000000002</v>
      </c>
      <c r="AO27" s="58">
        <v>1</v>
      </c>
      <c r="AP27" s="56">
        <v>2.12</v>
      </c>
      <c r="AQ27" s="56">
        <v>1.41</v>
      </c>
      <c r="AR27" s="56">
        <v>1.5035460992907803</v>
      </c>
      <c r="AS27" s="56">
        <v>1.18</v>
      </c>
      <c r="AT27" s="56">
        <v>0.55660377358490565</v>
      </c>
      <c r="AU27" s="56">
        <v>0.74</v>
      </c>
      <c r="AV27" s="56">
        <v>0.91</v>
      </c>
      <c r="AW27" s="56">
        <v>0.81318681318681318</v>
      </c>
      <c r="AX27" s="56">
        <v>0.2</v>
      </c>
      <c r="AY27" s="59">
        <v>0.27027027027027029</v>
      </c>
    </row>
    <row r="28" spans="1:51" x14ac:dyDescent="0.25">
      <c r="A28" s="4" t="s">
        <v>298</v>
      </c>
      <c r="B28" s="30" t="s">
        <v>141</v>
      </c>
      <c r="C28" s="41" t="s">
        <v>142</v>
      </c>
      <c r="D28" s="48">
        <v>10.199999999999999</v>
      </c>
      <c r="E28" s="48">
        <v>0.19</v>
      </c>
      <c r="F28" s="48">
        <v>0</v>
      </c>
      <c r="G28" s="48">
        <v>5</v>
      </c>
      <c r="H28" s="48">
        <v>2.4</v>
      </c>
      <c r="I28" s="48">
        <v>1</v>
      </c>
      <c r="J28" s="48">
        <v>2</v>
      </c>
      <c r="K28" s="48">
        <v>3</v>
      </c>
      <c r="L28" s="48">
        <v>2.6</v>
      </c>
      <c r="M28" s="48">
        <v>0.6</v>
      </c>
      <c r="N28" s="48">
        <f t="shared" si="0"/>
        <v>4.3333333333333339</v>
      </c>
      <c r="O28" s="48">
        <v>1.9</v>
      </c>
      <c r="P28" s="48">
        <f t="shared" si="1"/>
        <v>0.73076923076923073</v>
      </c>
      <c r="Q28" s="48">
        <v>1.5</v>
      </c>
      <c r="R28" s="48">
        <v>0.9</v>
      </c>
      <c r="S28" s="48">
        <f t="shared" si="2"/>
        <v>1.6666666666666665</v>
      </c>
      <c r="T28" s="48">
        <v>0.4</v>
      </c>
      <c r="U28" s="48">
        <f t="shared" si="3"/>
        <v>0.26666666666666666</v>
      </c>
      <c r="V28" s="48">
        <v>0.8</v>
      </c>
      <c r="W28" s="48">
        <v>1</v>
      </c>
      <c r="X28" s="48">
        <f t="shared" si="4"/>
        <v>0.8</v>
      </c>
      <c r="Y28" s="48">
        <v>0.3</v>
      </c>
      <c r="Z28" s="49">
        <f t="shared" si="5"/>
        <v>0.37499999999999994</v>
      </c>
      <c r="AA28" s="48">
        <v>3.15</v>
      </c>
      <c r="AB28" s="48">
        <v>2.17</v>
      </c>
      <c r="AC28" s="48">
        <f t="shared" si="6"/>
        <v>1.4516129032258065</v>
      </c>
      <c r="AD28" s="48">
        <v>0</v>
      </c>
      <c r="AE28" s="48">
        <v>1.07</v>
      </c>
      <c r="AF28" s="48">
        <v>1.78</v>
      </c>
      <c r="AG28" s="48">
        <f t="shared" si="7"/>
        <v>0</v>
      </c>
      <c r="AH28" s="49">
        <f t="shared" si="8"/>
        <v>0.601123595505618</v>
      </c>
      <c r="AI28" s="56">
        <v>4.05</v>
      </c>
      <c r="AJ28" s="56">
        <v>3.19</v>
      </c>
      <c r="AK28" s="56">
        <v>1.2695924764890283</v>
      </c>
      <c r="AL28" s="56">
        <v>1.28</v>
      </c>
      <c r="AM28" s="56">
        <v>0.31604938271604938</v>
      </c>
      <c r="AN28" s="56">
        <v>1.88</v>
      </c>
      <c r="AO28" s="59">
        <v>1</v>
      </c>
      <c r="AP28" s="56">
        <v>2.56</v>
      </c>
      <c r="AQ28" s="56">
        <v>1.7</v>
      </c>
      <c r="AR28" s="56">
        <v>1.5058823529411764</v>
      </c>
      <c r="AS28" s="56">
        <v>1.22</v>
      </c>
      <c r="AT28" s="56">
        <v>0.4765625</v>
      </c>
      <c r="AU28" s="56">
        <v>0.82</v>
      </c>
      <c r="AV28" s="56">
        <v>1.1000000000000001</v>
      </c>
      <c r="AW28" s="56">
        <v>0.74545454545454537</v>
      </c>
      <c r="AX28" s="56">
        <v>0.32</v>
      </c>
      <c r="AY28" s="59">
        <v>0.3902439024390244</v>
      </c>
    </row>
    <row r="29" spans="1:51" x14ac:dyDescent="0.25">
      <c r="A29" s="4" t="s">
        <v>298</v>
      </c>
      <c r="B29" s="30" t="s">
        <v>143</v>
      </c>
      <c r="C29" s="41" t="s">
        <v>144</v>
      </c>
      <c r="D29" s="48">
        <v>10.7</v>
      </c>
      <c r="E29" s="48">
        <v>0.15</v>
      </c>
      <c r="F29" s="48">
        <v>0</v>
      </c>
      <c r="G29" s="48">
        <v>5</v>
      </c>
      <c r="H29" s="48">
        <v>2.6</v>
      </c>
      <c r="I29" s="48">
        <v>1</v>
      </c>
      <c r="J29" s="48">
        <v>0</v>
      </c>
      <c r="K29" s="48"/>
      <c r="L29" s="48">
        <v>1.2</v>
      </c>
      <c r="M29" s="48">
        <v>0.3</v>
      </c>
      <c r="N29" s="48">
        <f t="shared" si="0"/>
        <v>4</v>
      </c>
      <c r="O29" s="48">
        <v>0.7</v>
      </c>
      <c r="P29" s="48">
        <f t="shared" si="1"/>
        <v>0.58333333333333337</v>
      </c>
      <c r="Q29" s="48">
        <v>0.9</v>
      </c>
      <c r="R29" s="48">
        <v>0.6</v>
      </c>
      <c r="S29" s="48">
        <f t="shared" si="2"/>
        <v>1.5</v>
      </c>
      <c r="T29" s="48">
        <v>0.5</v>
      </c>
      <c r="U29" s="48">
        <f t="shared" si="3"/>
        <v>0.55555555555555558</v>
      </c>
      <c r="V29" s="48">
        <v>0.7</v>
      </c>
      <c r="W29" s="48">
        <v>1.1000000000000001</v>
      </c>
      <c r="X29" s="48">
        <f t="shared" si="4"/>
        <v>0.63636363636363624</v>
      </c>
      <c r="Y29" s="48">
        <v>0.3</v>
      </c>
      <c r="Z29" s="49">
        <f t="shared" si="5"/>
        <v>0.4285714285714286</v>
      </c>
      <c r="AA29" s="48">
        <v>2.44</v>
      </c>
      <c r="AB29" s="48">
        <v>1.93</v>
      </c>
      <c r="AC29" s="48">
        <f t="shared" si="6"/>
        <v>1.2642487046632125</v>
      </c>
      <c r="AD29" s="48">
        <v>0.24</v>
      </c>
      <c r="AE29" s="48">
        <v>1.0900000000000001</v>
      </c>
      <c r="AF29" s="48">
        <v>1.54</v>
      </c>
      <c r="AG29" s="48">
        <f t="shared" si="7"/>
        <v>0.22018348623853209</v>
      </c>
      <c r="AH29" s="49">
        <f t="shared" si="8"/>
        <v>0.70779220779220786</v>
      </c>
      <c r="AI29" s="56">
        <v>3.18</v>
      </c>
      <c r="AJ29" s="56">
        <v>2.57</v>
      </c>
      <c r="AK29" s="56">
        <v>1.2373540856031129</v>
      </c>
      <c r="AL29" s="56">
        <v>1</v>
      </c>
      <c r="AM29" s="56">
        <v>0.31446540880503143</v>
      </c>
      <c r="AN29" s="56">
        <v>1.72</v>
      </c>
      <c r="AO29" s="59">
        <v>1</v>
      </c>
      <c r="AP29" s="56">
        <v>2.59</v>
      </c>
      <c r="AQ29" s="56">
        <v>1.65</v>
      </c>
      <c r="AR29" s="56">
        <v>1.5696969696969696</v>
      </c>
      <c r="AS29" s="56">
        <v>1.2</v>
      </c>
      <c r="AT29" s="56">
        <v>0.46332046332046334</v>
      </c>
      <c r="AU29" s="56">
        <v>0.9</v>
      </c>
      <c r="AV29" s="56">
        <v>1.1299999999999999</v>
      </c>
      <c r="AW29" s="56">
        <v>0.79646017699115057</v>
      </c>
      <c r="AX29" s="56">
        <v>0.3</v>
      </c>
      <c r="AY29" s="59">
        <v>0.33333333333333331</v>
      </c>
    </row>
    <row r="30" spans="1:51" x14ac:dyDescent="0.25">
      <c r="A30" s="4" t="s">
        <v>298</v>
      </c>
      <c r="B30" s="30" t="s">
        <v>145</v>
      </c>
      <c r="C30" s="41" t="s">
        <v>146</v>
      </c>
      <c r="D30" s="48">
        <v>11.8</v>
      </c>
      <c r="E30" s="48">
        <v>0.22</v>
      </c>
      <c r="F30" s="48">
        <v>0</v>
      </c>
      <c r="G30" s="48">
        <v>6</v>
      </c>
      <c r="H30" s="48">
        <v>2.5</v>
      </c>
      <c r="I30" s="48">
        <v>1</v>
      </c>
      <c r="J30" s="48">
        <v>4</v>
      </c>
      <c r="K30" s="48">
        <v>3.2</v>
      </c>
      <c r="L30" s="48">
        <v>2.7</v>
      </c>
      <c r="M30" s="48">
        <v>0.8</v>
      </c>
      <c r="N30" s="48">
        <f t="shared" si="0"/>
        <v>3.375</v>
      </c>
      <c r="O30" s="48">
        <v>1.9</v>
      </c>
      <c r="P30" s="48">
        <f t="shared" si="1"/>
        <v>0.70370370370370361</v>
      </c>
      <c r="Q30" s="48">
        <v>1.3</v>
      </c>
      <c r="R30" s="48">
        <v>1.1000000000000001</v>
      </c>
      <c r="S30" s="48">
        <f t="shared" si="2"/>
        <v>1.1818181818181817</v>
      </c>
      <c r="T30" s="48">
        <v>0.5</v>
      </c>
      <c r="U30" s="48">
        <f t="shared" si="3"/>
        <v>0.38461538461538458</v>
      </c>
      <c r="V30" s="48">
        <v>0.7</v>
      </c>
      <c r="W30" s="48">
        <v>1</v>
      </c>
      <c r="X30" s="48">
        <f t="shared" si="4"/>
        <v>0.7</v>
      </c>
      <c r="Y30" s="48">
        <v>0.2</v>
      </c>
      <c r="Z30" s="49">
        <f t="shared" si="5"/>
        <v>0.28571428571428575</v>
      </c>
      <c r="AA30" s="48">
        <v>3.04</v>
      </c>
      <c r="AB30" s="48">
        <v>2.44</v>
      </c>
      <c r="AC30" s="48">
        <f>AA30/AB30</f>
        <v>1.2459016393442623</v>
      </c>
      <c r="AD30" s="48">
        <v>0.39</v>
      </c>
      <c r="AE30" s="48">
        <v>1.27</v>
      </c>
      <c r="AF30" s="48">
        <v>1.3</v>
      </c>
      <c r="AG30" s="48">
        <f>AD30/AE30</f>
        <v>0.30708661417322836</v>
      </c>
      <c r="AH30" s="49">
        <f>AE30/AF30</f>
        <v>0.97692307692307689</v>
      </c>
      <c r="AI30" s="57">
        <v>3.5819999999999999</v>
      </c>
      <c r="AJ30" s="57">
        <v>3.0971818181818178</v>
      </c>
      <c r="AK30" s="57">
        <v>1.1499999999999999</v>
      </c>
      <c r="AL30" s="57">
        <v>1.3427272727272728</v>
      </c>
      <c r="AM30" s="57">
        <v>0.37596551607929335</v>
      </c>
      <c r="AN30" s="57">
        <v>1.6818000000000002</v>
      </c>
      <c r="AO30" s="58">
        <v>1</v>
      </c>
      <c r="AP30" s="56">
        <v>2.78</v>
      </c>
      <c r="AQ30" s="56">
        <v>1.7</v>
      </c>
      <c r="AR30" s="56">
        <v>1.6352941176470588</v>
      </c>
      <c r="AS30" s="56">
        <v>1.26</v>
      </c>
      <c r="AT30" s="56">
        <v>0.45323741007194246</v>
      </c>
      <c r="AU30" s="56">
        <v>0.86</v>
      </c>
      <c r="AV30" s="56">
        <v>0.97</v>
      </c>
      <c r="AW30" s="56">
        <v>0.88659793814432986</v>
      </c>
      <c r="AX30" s="56">
        <v>0.22</v>
      </c>
      <c r="AY30" s="59">
        <v>0.2558139534883721</v>
      </c>
    </row>
    <row r="31" spans="1:51" x14ac:dyDescent="0.25">
      <c r="A31" s="4" t="s">
        <v>298</v>
      </c>
      <c r="B31" s="30" t="s">
        <v>147</v>
      </c>
      <c r="C31" s="41" t="s">
        <v>148</v>
      </c>
      <c r="D31" s="48">
        <v>14.6</v>
      </c>
      <c r="E31" s="48">
        <v>0.3</v>
      </c>
      <c r="F31" s="48">
        <v>0</v>
      </c>
      <c r="G31" s="48">
        <v>7</v>
      </c>
      <c r="H31" s="48">
        <v>4.0999999999999996</v>
      </c>
      <c r="I31" s="48">
        <v>2</v>
      </c>
      <c r="J31" s="48">
        <v>5</v>
      </c>
      <c r="K31" s="48">
        <v>4.7</v>
      </c>
      <c r="L31" s="48">
        <v>2.1</v>
      </c>
      <c r="M31" s="48">
        <v>0.6</v>
      </c>
      <c r="N31" s="48">
        <f t="shared" si="0"/>
        <v>3.5000000000000004</v>
      </c>
      <c r="O31" s="48">
        <v>1.4</v>
      </c>
      <c r="P31" s="48">
        <f t="shared" si="1"/>
        <v>0.66666666666666663</v>
      </c>
      <c r="Q31" s="48">
        <v>1.4</v>
      </c>
      <c r="R31" s="48">
        <v>0.9</v>
      </c>
      <c r="S31" s="48">
        <f t="shared" si="2"/>
        <v>1.5555555555555554</v>
      </c>
      <c r="T31" s="48">
        <v>0.9</v>
      </c>
      <c r="U31" s="48">
        <f t="shared" si="3"/>
        <v>0.6428571428571429</v>
      </c>
      <c r="V31" s="48">
        <v>1.2</v>
      </c>
      <c r="W31" s="48">
        <v>1.3</v>
      </c>
      <c r="X31" s="48">
        <f t="shared" si="4"/>
        <v>0.92307692307692302</v>
      </c>
      <c r="Y31" s="48">
        <v>0.3</v>
      </c>
      <c r="Z31" s="49">
        <f t="shared" si="5"/>
        <v>0.25</v>
      </c>
      <c r="AA31" s="48">
        <v>2.54</v>
      </c>
      <c r="AB31" s="48">
        <v>2.16</v>
      </c>
      <c r="AC31" s="48">
        <f t="shared" ref="AC31:AC35" si="9">AA31/AB31</f>
        <v>1.1759259259259258</v>
      </c>
      <c r="AD31" s="48">
        <v>0.1</v>
      </c>
      <c r="AE31" s="48">
        <v>0.86</v>
      </c>
      <c r="AF31" s="48">
        <v>1.41</v>
      </c>
      <c r="AG31" s="48">
        <f t="shared" ref="AG31:AG35" si="10">AD31/AE31</f>
        <v>0.11627906976744187</v>
      </c>
      <c r="AH31" s="49">
        <f t="shared" ref="AH31:AH35" si="11">AE31/AF31</f>
        <v>0.60992907801418439</v>
      </c>
      <c r="AI31" s="56">
        <v>3.82</v>
      </c>
      <c r="AJ31" s="56">
        <v>3.06</v>
      </c>
      <c r="AK31" s="56">
        <v>1.2483660130718954</v>
      </c>
      <c r="AL31" s="56">
        <v>1.26</v>
      </c>
      <c r="AM31" s="56">
        <v>0.32984293193717279</v>
      </c>
      <c r="AN31" s="56">
        <v>1.85</v>
      </c>
      <c r="AO31" s="59">
        <v>1</v>
      </c>
      <c r="AP31" s="56">
        <v>2.6</v>
      </c>
      <c r="AQ31" s="56">
        <v>1.67</v>
      </c>
      <c r="AR31" s="56">
        <v>1.5568862275449102</v>
      </c>
      <c r="AS31" s="56">
        <v>1.1000000000000001</v>
      </c>
      <c r="AT31" s="56">
        <v>0.42307692307692307</v>
      </c>
      <c r="AU31" s="56">
        <v>0.89</v>
      </c>
      <c r="AV31" s="56">
        <v>1.05</v>
      </c>
      <c r="AW31" s="56">
        <v>0.84761904761904761</v>
      </c>
      <c r="AX31" s="56">
        <v>0.2</v>
      </c>
      <c r="AY31" s="59">
        <v>0.22471910112359553</v>
      </c>
    </row>
    <row r="32" spans="1:51" x14ac:dyDescent="0.25">
      <c r="A32" s="4" t="s">
        <v>298</v>
      </c>
      <c r="B32" s="30" t="s">
        <v>149</v>
      </c>
      <c r="C32" s="41" t="s">
        <v>150</v>
      </c>
      <c r="D32" s="48">
        <v>11.7</v>
      </c>
      <c r="E32" s="48">
        <v>0.19</v>
      </c>
      <c r="F32" s="48">
        <v>0</v>
      </c>
      <c r="G32" s="48">
        <v>6</v>
      </c>
      <c r="H32" s="48">
        <v>2.5</v>
      </c>
      <c r="I32" s="48">
        <v>1</v>
      </c>
      <c r="J32" s="48">
        <v>0</v>
      </c>
      <c r="K32" s="48"/>
      <c r="L32" s="48">
        <v>1.4</v>
      </c>
      <c r="M32" s="48">
        <v>0.5</v>
      </c>
      <c r="N32" s="48">
        <f t="shared" si="0"/>
        <v>2.8</v>
      </c>
      <c r="O32" s="48">
        <v>0.9</v>
      </c>
      <c r="P32" s="48">
        <f t="shared" si="1"/>
        <v>0.6428571428571429</v>
      </c>
      <c r="Q32" s="48">
        <v>0.9</v>
      </c>
      <c r="R32" s="48">
        <v>1</v>
      </c>
      <c r="S32" s="48">
        <f t="shared" si="2"/>
        <v>0.9</v>
      </c>
      <c r="T32" s="48">
        <v>0.3</v>
      </c>
      <c r="U32" s="48">
        <f t="shared" si="3"/>
        <v>0.33333333333333331</v>
      </c>
      <c r="V32" s="48">
        <v>0.6</v>
      </c>
      <c r="W32" s="48">
        <v>0.9</v>
      </c>
      <c r="X32" s="48">
        <f t="shared" si="4"/>
        <v>0.66666666666666663</v>
      </c>
      <c r="Y32" s="48">
        <v>0.2</v>
      </c>
      <c r="Z32" s="49">
        <f t="shared" si="5"/>
        <v>0.33333333333333337</v>
      </c>
      <c r="AA32" s="48">
        <v>2.66</v>
      </c>
      <c r="AB32" s="48">
        <v>2.2000000000000002</v>
      </c>
      <c r="AC32" s="48">
        <f t="shared" si="9"/>
        <v>1.209090909090909</v>
      </c>
      <c r="AD32" s="48">
        <v>0.1</v>
      </c>
      <c r="AE32" s="48">
        <v>0.94</v>
      </c>
      <c r="AF32" s="48">
        <v>1.94</v>
      </c>
      <c r="AG32" s="48">
        <f t="shared" si="10"/>
        <v>0.10638297872340427</v>
      </c>
      <c r="AH32" s="49">
        <f t="shared" si="11"/>
        <v>0.4845360824742268</v>
      </c>
      <c r="AI32" s="56">
        <v>4.97</v>
      </c>
      <c r="AJ32" s="56">
        <v>4.0599999999999996</v>
      </c>
      <c r="AK32" s="56">
        <v>1.2241379310344829</v>
      </c>
      <c r="AL32" s="56">
        <v>2</v>
      </c>
      <c r="AM32" s="56">
        <v>0.4024144869215292</v>
      </c>
      <c r="AN32" s="56">
        <v>1.43</v>
      </c>
      <c r="AO32" s="59">
        <v>0</v>
      </c>
      <c r="AP32" s="56">
        <v>2.67</v>
      </c>
      <c r="AQ32" s="56">
        <v>1.69</v>
      </c>
      <c r="AR32" s="56">
        <v>1.5798816568047338</v>
      </c>
      <c r="AS32" s="56">
        <v>1.27</v>
      </c>
      <c r="AT32" s="56">
        <v>0.47565543071161048</v>
      </c>
      <c r="AU32" s="56">
        <v>0.99</v>
      </c>
      <c r="AV32" s="56">
        <v>1.04</v>
      </c>
      <c r="AW32" s="56">
        <v>0.95192307692307687</v>
      </c>
      <c r="AX32" s="56">
        <v>0.25</v>
      </c>
      <c r="AY32" s="59">
        <v>0.25252525252525254</v>
      </c>
    </row>
    <row r="33" spans="1:51" x14ac:dyDescent="0.25">
      <c r="A33" s="4" t="s">
        <v>298</v>
      </c>
      <c r="B33" s="30" t="s">
        <v>151</v>
      </c>
      <c r="C33" s="42" t="s">
        <v>152</v>
      </c>
      <c r="D33" s="48">
        <v>20</v>
      </c>
      <c r="E33" s="48">
        <v>0.3</v>
      </c>
      <c r="F33" s="48">
        <v>0</v>
      </c>
      <c r="G33" s="48">
        <v>7</v>
      </c>
      <c r="H33" s="48">
        <v>3.2</v>
      </c>
      <c r="I33" s="48">
        <v>2</v>
      </c>
      <c r="J33" s="48">
        <v>0</v>
      </c>
      <c r="K33" s="48"/>
      <c r="L33" s="48">
        <v>1.6</v>
      </c>
      <c r="M33" s="48">
        <v>0.5</v>
      </c>
      <c r="N33" s="48">
        <f t="shared" si="0"/>
        <v>3.2</v>
      </c>
      <c r="O33" s="48">
        <v>1.1000000000000001</v>
      </c>
      <c r="P33" s="48">
        <f t="shared" si="1"/>
        <v>0.6875</v>
      </c>
      <c r="Q33" s="48">
        <v>1</v>
      </c>
      <c r="R33" s="48">
        <v>0.9</v>
      </c>
      <c r="S33" s="48">
        <f t="shared" si="2"/>
        <v>1.1111111111111112</v>
      </c>
      <c r="T33" s="48">
        <v>0.5</v>
      </c>
      <c r="U33" s="48">
        <f t="shared" si="3"/>
        <v>0.5</v>
      </c>
      <c r="V33" s="48">
        <v>0.8</v>
      </c>
      <c r="W33" s="48">
        <v>1.2</v>
      </c>
      <c r="X33" s="48">
        <f t="shared" si="4"/>
        <v>0.66666666666666674</v>
      </c>
      <c r="Y33" s="48">
        <v>0.2</v>
      </c>
      <c r="Z33" s="49">
        <f t="shared" si="5"/>
        <v>0.25</v>
      </c>
      <c r="AA33" s="48">
        <v>2.71</v>
      </c>
      <c r="AB33" s="48">
        <v>2.61</v>
      </c>
      <c r="AC33" s="48">
        <f t="shared" si="9"/>
        <v>1.0383141762452108</v>
      </c>
      <c r="AD33" s="48">
        <v>0.21</v>
      </c>
      <c r="AE33" s="48">
        <v>1.21</v>
      </c>
      <c r="AF33" s="48">
        <v>1.54</v>
      </c>
      <c r="AG33" s="48">
        <f t="shared" si="10"/>
        <v>0.17355371900826447</v>
      </c>
      <c r="AH33" s="49">
        <f t="shared" si="11"/>
        <v>0.7857142857142857</v>
      </c>
      <c r="AI33" s="56">
        <v>3.61</v>
      </c>
      <c r="AJ33" s="56">
        <v>2.82</v>
      </c>
      <c r="AK33" s="56">
        <v>1.2801418439716312</v>
      </c>
      <c r="AL33" s="56">
        <v>1.1599999999999999</v>
      </c>
      <c r="AM33" s="56">
        <v>0.32132963988919666</v>
      </c>
      <c r="AN33" s="56">
        <v>1.9</v>
      </c>
      <c r="AO33" s="59">
        <v>0</v>
      </c>
      <c r="AP33" s="56">
        <v>2.36</v>
      </c>
      <c r="AQ33" s="56">
        <v>1.49</v>
      </c>
      <c r="AR33" s="56">
        <v>1.5838926174496644</v>
      </c>
      <c r="AS33" s="56">
        <v>1.1499999999999999</v>
      </c>
      <c r="AT33" s="56">
        <v>0.48728813559322032</v>
      </c>
      <c r="AU33" s="56">
        <v>0.95</v>
      </c>
      <c r="AV33" s="56">
        <v>1.02</v>
      </c>
      <c r="AW33" s="56">
        <v>0.93137254901960775</v>
      </c>
      <c r="AX33" s="56">
        <v>0.25</v>
      </c>
      <c r="AY33" s="59">
        <v>0.26315789473684209</v>
      </c>
    </row>
    <row r="34" spans="1:51" s="63" customFormat="1" x14ac:dyDescent="0.25">
      <c r="A34" s="4" t="s">
        <v>298</v>
      </c>
      <c r="B34" s="38" t="s">
        <v>153</v>
      </c>
      <c r="C34" s="60" t="s">
        <v>154</v>
      </c>
      <c r="D34" s="33">
        <v>17.8</v>
      </c>
      <c r="E34" s="33">
        <v>0.2</v>
      </c>
      <c r="F34" s="33">
        <v>0</v>
      </c>
      <c r="G34" s="33">
        <v>6</v>
      </c>
      <c r="H34" s="33">
        <v>2.1</v>
      </c>
      <c r="I34" s="33">
        <v>1</v>
      </c>
      <c r="J34" s="33">
        <v>5</v>
      </c>
      <c r="K34" s="33">
        <v>3</v>
      </c>
      <c r="L34" s="33">
        <v>2</v>
      </c>
      <c r="M34" s="33">
        <v>0.9</v>
      </c>
      <c r="N34" s="33">
        <f t="shared" si="0"/>
        <v>2.2222222222222223</v>
      </c>
      <c r="O34" s="33">
        <v>1.3</v>
      </c>
      <c r="P34" s="33">
        <f t="shared" si="1"/>
        <v>0.65</v>
      </c>
      <c r="Q34" s="33">
        <v>0.8</v>
      </c>
      <c r="R34" s="33">
        <v>1</v>
      </c>
      <c r="S34" s="33">
        <f t="shared" si="2"/>
        <v>0.8</v>
      </c>
      <c r="T34" s="33">
        <v>0.4</v>
      </c>
      <c r="U34" s="33">
        <f t="shared" si="3"/>
        <v>0.5</v>
      </c>
      <c r="V34" s="33">
        <v>0.6</v>
      </c>
      <c r="W34" s="33">
        <v>1</v>
      </c>
      <c r="X34" s="33">
        <f t="shared" si="4"/>
        <v>0.6</v>
      </c>
      <c r="Y34" s="33">
        <v>0.2</v>
      </c>
      <c r="Z34" s="33">
        <f t="shared" si="5"/>
        <v>0.33333333333333337</v>
      </c>
      <c r="AA34" s="33">
        <v>2.2799999999999998</v>
      </c>
      <c r="AB34" s="33">
        <v>1.73</v>
      </c>
      <c r="AC34" s="33">
        <f t="shared" si="9"/>
        <v>1.3179190751445087</v>
      </c>
      <c r="AD34" s="33">
        <v>0.25</v>
      </c>
      <c r="AE34" s="33">
        <v>1.21</v>
      </c>
      <c r="AF34" s="33">
        <v>1.1599999999999999</v>
      </c>
      <c r="AG34" s="33">
        <f t="shared" si="10"/>
        <v>0.20661157024793389</v>
      </c>
      <c r="AH34" s="49">
        <f t="shared" si="11"/>
        <v>1.0431034482758621</v>
      </c>
      <c r="AI34" s="61">
        <v>1.83</v>
      </c>
      <c r="AJ34" s="61">
        <v>1.89</v>
      </c>
      <c r="AK34" s="61">
        <v>0.96825396825396837</v>
      </c>
      <c r="AL34" s="61">
        <v>0.8</v>
      </c>
      <c r="AM34" s="61">
        <v>0.43715846994535518</v>
      </c>
      <c r="AN34" s="61">
        <v>1.49</v>
      </c>
      <c r="AO34" s="75">
        <v>1</v>
      </c>
      <c r="AP34" s="62">
        <v>2.4414166666666666</v>
      </c>
      <c r="AQ34" s="62">
        <v>1.6720833333333331</v>
      </c>
      <c r="AR34" s="62">
        <v>1.4666339625513425</v>
      </c>
      <c r="AS34" s="62">
        <v>1.0964166666666666</v>
      </c>
      <c r="AT34" s="62">
        <v>0.4499375672158144</v>
      </c>
      <c r="AU34" s="62">
        <v>0.86950000000000005</v>
      </c>
      <c r="AV34" s="62">
        <v>1.0598333333333334</v>
      </c>
      <c r="AW34" s="62">
        <v>0.82341061206282051</v>
      </c>
      <c r="AX34" s="62">
        <v>0.255</v>
      </c>
      <c r="AY34" s="72">
        <v>0.29688251837481944</v>
      </c>
    </row>
    <row r="35" spans="1:51" x14ac:dyDescent="0.25">
      <c r="A35" s="4" t="s">
        <v>298</v>
      </c>
      <c r="B35" s="38" t="s">
        <v>155</v>
      </c>
      <c r="C35" s="60" t="s">
        <v>156</v>
      </c>
      <c r="D35" s="33">
        <v>20.399999999999999</v>
      </c>
      <c r="E35" s="33">
        <v>0.18</v>
      </c>
      <c r="F35" s="33">
        <v>0</v>
      </c>
      <c r="G35" s="33">
        <v>5</v>
      </c>
      <c r="H35" s="33">
        <v>2.7</v>
      </c>
      <c r="I35" s="33">
        <v>1</v>
      </c>
      <c r="J35" s="33">
        <v>3</v>
      </c>
      <c r="K35" s="33">
        <v>3.1</v>
      </c>
      <c r="L35" s="33">
        <v>1.5</v>
      </c>
      <c r="M35" s="33">
        <v>0.35</v>
      </c>
      <c r="N35" s="33">
        <f t="shared" si="0"/>
        <v>4.2857142857142856</v>
      </c>
      <c r="O35" s="33">
        <v>1.1000000000000001</v>
      </c>
      <c r="P35" s="33">
        <f t="shared" si="1"/>
        <v>0.73333333333333339</v>
      </c>
      <c r="Q35" s="33">
        <v>0.7</v>
      </c>
      <c r="R35" s="33">
        <v>0.7</v>
      </c>
      <c r="S35" s="33">
        <f t="shared" si="2"/>
        <v>1</v>
      </c>
      <c r="T35" s="33">
        <v>0.3</v>
      </c>
      <c r="U35" s="33">
        <f t="shared" si="3"/>
        <v>0.4285714285714286</v>
      </c>
      <c r="V35" s="33">
        <v>0.7</v>
      </c>
      <c r="W35" s="33">
        <v>0.9</v>
      </c>
      <c r="X35" s="33">
        <f t="shared" si="4"/>
        <v>0.77777777777777768</v>
      </c>
      <c r="Y35" s="33">
        <v>0.1</v>
      </c>
      <c r="Z35" s="49">
        <f t="shared" si="5"/>
        <v>0.14285714285714288</v>
      </c>
      <c r="AA35" s="33">
        <v>2.34</v>
      </c>
      <c r="AB35" s="33">
        <v>1.65</v>
      </c>
      <c r="AC35" s="33">
        <f t="shared" si="9"/>
        <v>1.4181818181818182</v>
      </c>
      <c r="AD35" s="33">
        <v>0.18</v>
      </c>
      <c r="AE35" s="33">
        <v>1.01</v>
      </c>
      <c r="AF35" s="33">
        <v>1.52</v>
      </c>
      <c r="AG35" s="33">
        <f t="shared" si="10"/>
        <v>0.17821782178217821</v>
      </c>
      <c r="AH35" s="49">
        <f t="shared" si="11"/>
        <v>0.66447368421052633</v>
      </c>
      <c r="AI35" s="11"/>
      <c r="AJ35" s="11"/>
      <c r="AL35" s="11"/>
      <c r="AN35" s="11"/>
      <c r="AP35" s="11"/>
      <c r="AQ35" s="11"/>
      <c r="AS35" s="11"/>
      <c r="AU35" s="11"/>
      <c r="AV35" s="11"/>
      <c r="AX35" s="11"/>
    </row>
    <row r="36" spans="1:51" s="26" customFormat="1" x14ac:dyDescent="0.25">
      <c r="A36" s="22" t="s">
        <v>49</v>
      </c>
      <c r="B36" s="23"/>
      <c r="C36" s="24"/>
      <c r="D36" s="28">
        <v>8.3000000000000007</v>
      </c>
      <c r="E36" s="28">
        <v>0.1</v>
      </c>
      <c r="F36" s="84">
        <v>0</v>
      </c>
      <c r="G36" s="28">
        <v>4</v>
      </c>
      <c r="H36" s="28">
        <v>1.9</v>
      </c>
      <c r="I36" s="84">
        <v>0</v>
      </c>
      <c r="J36" s="84">
        <v>0</v>
      </c>
      <c r="K36" s="84">
        <v>2.2999999999999998</v>
      </c>
      <c r="L36" s="28">
        <v>1.2</v>
      </c>
      <c r="M36" s="28">
        <v>0.3</v>
      </c>
      <c r="N36" s="28">
        <v>2.2222222222222223</v>
      </c>
      <c r="O36" s="28">
        <v>0.7</v>
      </c>
      <c r="P36" s="28">
        <v>0.51724137931034486</v>
      </c>
      <c r="Q36" s="28">
        <v>0.7</v>
      </c>
      <c r="R36" s="28">
        <v>0.5</v>
      </c>
      <c r="S36" s="28">
        <v>0.8</v>
      </c>
      <c r="T36" s="28">
        <v>0.3</v>
      </c>
      <c r="U36" s="28">
        <v>0.26666666666666666</v>
      </c>
      <c r="V36" s="28">
        <v>0.6</v>
      </c>
      <c r="W36" s="28">
        <v>0.7</v>
      </c>
      <c r="X36" s="28">
        <v>0.58333333333333337</v>
      </c>
      <c r="Y36" s="28">
        <v>0.1</v>
      </c>
      <c r="Z36" s="28">
        <v>0.14285714285714288</v>
      </c>
      <c r="AA36" s="28">
        <v>1.98</v>
      </c>
      <c r="AB36" s="28">
        <v>1.25</v>
      </c>
      <c r="AC36" s="28">
        <v>0.94422310756972128</v>
      </c>
      <c r="AD36" s="84">
        <v>0</v>
      </c>
      <c r="AE36" s="28">
        <v>0.56000000000000005</v>
      </c>
      <c r="AF36" s="28">
        <v>0.995</v>
      </c>
      <c r="AG36" s="84">
        <v>0</v>
      </c>
      <c r="AH36" s="28">
        <v>0.40579710144927544</v>
      </c>
      <c r="AI36" s="28">
        <v>1.83</v>
      </c>
      <c r="AJ36" s="28">
        <v>1.89</v>
      </c>
      <c r="AK36" s="28">
        <v>0.96825396825396837</v>
      </c>
      <c r="AL36" s="28">
        <v>0.8</v>
      </c>
      <c r="AM36" s="28">
        <v>0.31446540880503143</v>
      </c>
      <c r="AN36" s="28">
        <v>1.2509999999999999</v>
      </c>
      <c r="AO36" s="84">
        <v>0</v>
      </c>
      <c r="AP36" s="28">
        <v>2.12</v>
      </c>
      <c r="AQ36" s="28">
        <v>1.41</v>
      </c>
      <c r="AR36" s="28">
        <v>1.2376827287493233</v>
      </c>
      <c r="AS36" s="28">
        <v>0.85099999999999998</v>
      </c>
      <c r="AT36" s="28">
        <v>0.35547201336675016</v>
      </c>
      <c r="AU36" s="28">
        <v>0.69</v>
      </c>
      <c r="AV36" s="28">
        <v>0.86899999999999999</v>
      </c>
      <c r="AW36" s="28">
        <v>0.60717131474103592</v>
      </c>
      <c r="AX36" s="28">
        <v>0.2</v>
      </c>
      <c r="AY36" s="28">
        <v>0.22471910112359553</v>
      </c>
    </row>
    <row r="37" spans="1:51" s="26" customFormat="1" x14ac:dyDescent="0.25">
      <c r="A37" s="22" t="s">
        <v>50</v>
      </c>
      <c r="B37" s="23"/>
      <c r="C37" s="24"/>
      <c r="D37" s="28">
        <v>11.299999999999999</v>
      </c>
      <c r="E37" s="28">
        <v>0.15209999999999999</v>
      </c>
      <c r="F37" s="84">
        <v>0</v>
      </c>
      <c r="G37" s="28">
        <v>5</v>
      </c>
      <c r="H37" s="28">
        <v>2.31</v>
      </c>
      <c r="I37" s="84">
        <v>1</v>
      </c>
      <c r="J37" s="84">
        <v>0</v>
      </c>
      <c r="K37" s="84">
        <v>3</v>
      </c>
      <c r="L37" s="28">
        <v>1.3699999999999999</v>
      </c>
      <c r="M37" s="28">
        <v>0.38500000000000001</v>
      </c>
      <c r="N37" s="28">
        <v>2.7399999999999998</v>
      </c>
      <c r="O37" s="28">
        <v>0.9</v>
      </c>
      <c r="P37" s="28">
        <v>0.57333333333333336</v>
      </c>
      <c r="Q37" s="28">
        <v>0.9</v>
      </c>
      <c r="R37" s="28">
        <v>0.6</v>
      </c>
      <c r="S37" s="28">
        <v>0.97</v>
      </c>
      <c r="T37" s="28">
        <v>0.37</v>
      </c>
      <c r="U37" s="28">
        <v>0.28550000000000003</v>
      </c>
      <c r="V37" s="28">
        <v>0.6</v>
      </c>
      <c r="W37" s="28">
        <v>0.9</v>
      </c>
      <c r="X37" s="28">
        <v>0.62545454545454537</v>
      </c>
      <c r="Y37" s="28">
        <v>0.2</v>
      </c>
      <c r="Z37" s="28">
        <v>0.25</v>
      </c>
      <c r="AA37" s="28">
        <v>2.2791000000000001</v>
      </c>
      <c r="AB37" s="28">
        <v>1.647</v>
      </c>
      <c r="AC37" s="28">
        <v>1.0212019458435577</v>
      </c>
      <c r="AD37" s="84">
        <v>0</v>
      </c>
      <c r="AE37" s="28">
        <v>0.74760000000000004</v>
      </c>
      <c r="AF37" s="28">
        <v>1.2442</v>
      </c>
      <c r="AG37" s="84">
        <v>0</v>
      </c>
      <c r="AH37" s="28">
        <v>0.49879219729128765</v>
      </c>
      <c r="AI37" s="28">
        <v>3.1808999999999998</v>
      </c>
      <c r="AJ37" s="28">
        <v>2.6449999999999996</v>
      </c>
      <c r="AK37" s="28">
        <v>1.0229461538461537</v>
      </c>
      <c r="AL37" s="28">
        <v>1.0012000000000001</v>
      </c>
      <c r="AM37" s="28">
        <v>0.31561280413306803</v>
      </c>
      <c r="AN37" s="28">
        <v>1.448</v>
      </c>
      <c r="AO37" s="28">
        <v>0.29999999999999982</v>
      </c>
      <c r="AP37" s="28">
        <v>2.2103999999999999</v>
      </c>
      <c r="AQ37" s="28">
        <v>1.5112999999999999</v>
      </c>
      <c r="AR37" s="28">
        <v>1.2791699424918088</v>
      </c>
      <c r="AS37" s="28">
        <v>0.91849999999999998</v>
      </c>
      <c r="AT37" s="28">
        <v>0.38312451299303657</v>
      </c>
      <c r="AU37" s="28">
        <v>0.74660000000000004</v>
      </c>
      <c r="AV37" s="28">
        <v>0.92800000000000005</v>
      </c>
      <c r="AW37" s="28">
        <v>0.75515151515151513</v>
      </c>
      <c r="AX37" s="28">
        <v>0.20300000000000001</v>
      </c>
      <c r="AY37" s="28">
        <v>0.25223367697594506</v>
      </c>
    </row>
    <row r="38" spans="1:51" s="26" customFormat="1" x14ac:dyDescent="0.25">
      <c r="A38" s="22" t="s">
        <v>51</v>
      </c>
      <c r="B38" s="23"/>
      <c r="C38" s="24"/>
      <c r="D38" s="28">
        <v>29.340000000000007</v>
      </c>
      <c r="E38" s="28">
        <v>0.3</v>
      </c>
      <c r="F38" s="84">
        <v>0</v>
      </c>
      <c r="G38" s="28">
        <v>8</v>
      </c>
      <c r="H38" s="28">
        <v>4.5600000000000005</v>
      </c>
      <c r="I38" s="28">
        <v>2</v>
      </c>
      <c r="J38" s="28">
        <v>7</v>
      </c>
      <c r="K38" s="28">
        <v>5.7</v>
      </c>
      <c r="L38" s="28">
        <v>2.93</v>
      </c>
      <c r="M38" s="28">
        <v>0.73000000000000009</v>
      </c>
      <c r="N38" s="28">
        <v>4.5750000000000002</v>
      </c>
      <c r="O38" s="28">
        <v>2.1</v>
      </c>
      <c r="P38" s="28">
        <v>0.74888947368421055</v>
      </c>
      <c r="Q38" s="28">
        <v>1.53</v>
      </c>
      <c r="R38" s="28">
        <v>1.26</v>
      </c>
      <c r="S38" s="28">
        <v>2.0428571428571431</v>
      </c>
      <c r="T38" s="28">
        <v>0.83000000000000007</v>
      </c>
      <c r="U38" s="28">
        <v>0.61090909090909085</v>
      </c>
      <c r="V38" s="28">
        <v>1.2</v>
      </c>
      <c r="W38" s="28">
        <v>1.53</v>
      </c>
      <c r="X38" s="28">
        <v>0.87500000000000011</v>
      </c>
      <c r="Y38" s="28">
        <v>0.4</v>
      </c>
      <c r="Z38" s="28">
        <v>0.43333333333333335</v>
      </c>
      <c r="AA38" s="28">
        <v>3.1829999999999998</v>
      </c>
      <c r="AB38" s="28">
        <v>2.496</v>
      </c>
      <c r="AC38" s="28">
        <v>1.5877772727272728</v>
      </c>
      <c r="AD38" s="28">
        <v>0.24299999999999999</v>
      </c>
      <c r="AE38" s="28">
        <v>1.8298571428571428</v>
      </c>
      <c r="AF38" s="28">
        <v>1.675</v>
      </c>
      <c r="AG38" s="28">
        <v>0.23006148204077231</v>
      </c>
      <c r="AH38" s="28">
        <v>1.4161415146489775</v>
      </c>
      <c r="AI38" s="28">
        <v>4.1592000000000002</v>
      </c>
      <c r="AJ38" s="28">
        <v>3.4926000000000004</v>
      </c>
      <c r="AK38" s="28">
        <v>1.2632245374638884</v>
      </c>
      <c r="AL38" s="28">
        <v>1.7706000000000002</v>
      </c>
      <c r="AM38" s="28">
        <v>0.43568282625133492</v>
      </c>
      <c r="AN38" s="28">
        <v>1.8820999999999999</v>
      </c>
      <c r="AO38" s="28">
        <v>1</v>
      </c>
      <c r="AP38" s="28">
        <v>2.649</v>
      </c>
      <c r="AQ38" s="28">
        <v>1.8415999999999999</v>
      </c>
      <c r="AR38" s="28">
        <v>1.5826893292561852</v>
      </c>
      <c r="AS38" s="28">
        <v>1.248</v>
      </c>
      <c r="AT38" s="28">
        <v>0.48407044491525425</v>
      </c>
      <c r="AU38" s="28">
        <v>0.99350000000000005</v>
      </c>
      <c r="AV38" s="28">
        <v>1.1992</v>
      </c>
      <c r="AW38" s="28">
        <v>0.91794016575702442</v>
      </c>
      <c r="AX38" s="28">
        <v>0.314</v>
      </c>
      <c r="AY38" s="28">
        <v>0.37447507953340409</v>
      </c>
    </row>
    <row r="39" spans="1:51" s="26" customFormat="1" x14ac:dyDescent="0.25">
      <c r="A39" s="22" t="s">
        <v>52</v>
      </c>
      <c r="B39" s="23"/>
      <c r="C39" s="24"/>
      <c r="D39" s="28">
        <v>37.6</v>
      </c>
      <c r="E39" s="28">
        <v>0.41299999999999998</v>
      </c>
      <c r="F39" s="84">
        <v>0</v>
      </c>
      <c r="G39" s="28">
        <v>10</v>
      </c>
      <c r="H39" s="28">
        <v>5.9</v>
      </c>
      <c r="I39" s="28">
        <v>2</v>
      </c>
      <c r="J39" s="28">
        <v>10</v>
      </c>
      <c r="K39" s="28">
        <v>7.2</v>
      </c>
      <c r="L39" s="28">
        <v>3.6</v>
      </c>
      <c r="M39" s="28">
        <v>1.1000000000000001</v>
      </c>
      <c r="N39" s="28">
        <v>5.1420000000000003</v>
      </c>
      <c r="O39" s="28">
        <v>2.8</v>
      </c>
      <c r="P39" s="28">
        <v>0.81481481481481488</v>
      </c>
      <c r="Q39" s="28">
        <v>2.5</v>
      </c>
      <c r="R39" s="28">
        <v>1.7</v>
      </c>
      <c r="S39" s="28">
        <v>2.2727272727272725</v>
      </c>
      <c r="T39" s="28">
        <v>1.6</v>
      </c>
      <c r="U39" s="28">
        <v>0.6428571428571429</v>
      </c>
      <c r="V39" s="28">
        <v>1.5</v>
      </c>
      <c r="W39" s="28">
        <v>1.7</v>
      </c>
      <c r="X39" s="28">
        <v>1.0714285714285714</v>
      </c>
      <c r="Y39" s="28">
        <v>0.5</v>
      </c>
      <c r="Z39" s="28">
        <v>0.5</v>
      </c>
      <c r="AA39" s="28">
        <v>4</v>
      </c>
      <c r="AB39" s="28">
        <v>3</v>
      </c>
      <c r="AC39" s="28">
        <v>1.6162427487728692</v>
      </c>
      <c r="AD39" s="28">
        <v>0.39</v>
      </c>
      <c r="AE39" s="28">
        <v>1.8298571428571428</v>
      </c>
      <c r="AF39" s="28">
        <v>2.04</v>
      </c>
      <c r="AG39" s="28">
        <v>0.49931972789115647</v>
      </c>
      <c r="AH39" s="28">
        <v>1.4161415146489775</v>
      </c>
      <c r="AI39" s="28">
        <v>4.97</v>
      </c>
      <c r="AJ39" s="28">
        <v>4.0599999999999996</v>
      </c>
      <c r="AK39" s="28">
        <v>1.2801418439716312</v>
      </c>
      <c r="AL39" s="28">
        <v>2</v>
      </c>
      <c r="AM39" s="28">
        <v>0.48823529411764705</v>
      </c>
      <c r="AN39" s="28">
        <v>1.9</v>
      </c>
      <c r="AO39" s="28">
        <v>1</v>
      </c>
      <c r="AP39" s="28">
        <v>2.78</v>
      </c>
      <c r="AQ39" s="28">
        <v>1.9179999999999999</v>
      </c>
      <c r="AR39" s="28">
        <v>1.6352941176470588</v>
      </c>
      <c r="AS39" s="28">
        <v>1.27</v>
      </c>
      <c r="AT39" s="28">
        <v>0.55660377358490565</v>
      </c>
      <c r="AU39" s="28">
        <v>1.0669999999999999</v>
      </c>
      <c r="AV39" s="28">
        <v>1.2549999999999999</v>
      </c>
      <c r="AW39" s="28">
        <v>0.95192307692307687</v>
      </c>
      <c r="AX39" s="28">
        <v>0.32200000000000001</v>
      </c>
      <c r="AY39" s="28">
        <v>0.4225721784776903</v>
      </c>
    </row>
    <row r="40" spans="1:51" x14ac:dyDescent="0.25">
      <c r="A40" s="4" t="s">
        <v>297</v>
      </c>
      <c r="B40" s="30" t="s">
        <v>53</v>
      </c>
      <c r="C40" s="31" t="s">
        <v>54</v>
      </c>
      <c r="D40" s="31">
        <v>16.7</v>
      </c>
      <c r="E40" s="31">
        <v>0.44700000000000001</v>
      </c>
      <c r="F40" s="31">
        <v>0</v>
      </c>
      <c r="G40" s="31">
        <v>5</v>
      </c>
      <c r="H40" s="31">
        <v>1.2</v>
      </c>
      <c r="I40" s="31">
        <v>1</v>
      </c>
      <c r="J40" s="31">
        <v>1</v>
      </c>
      <c r="K40" s="31">
        <v>1.3</v>
      </c>
      <c r="L40" s="31">
        <v>2.6</v>
      </c>
      <c r="M40" s="31">
        <v>0.6</v>
      </c>
      <c r="N40" s="31">
        <v>4.3333333333333339</v>
      </c>
      <c r="O40" s="31">
        <v>2</v>
      </c>
      <c r="P40" s="31">
        <v>0.76900000000000002</v>
      </c>
      <c r="Q40" s="31">
        <v>0.7</v>
      </c>
      <c r="R40" s="31">
        <v>0.53</v>
      </c>
      <c r="S40" s="31">
        <v>1.32</v>
      </c>
      <c r="T40" s="31">
        <v>0.4</v>
      </c>
      <c r="U40" s="31">
        <v>0.57099999999999995</v>
      </c>
      <c r="V40" s="31">
        <v>0.6</v>
      </c>
      <c r="W40" s="31">
        <v>0.75</v>
      </c>
      <c r="X40" s="31">
        <v>0.8</v>
      </c>
      <c r="Y40" s="31">
        <v>0.15</v>
      </c>
      <c r="Z40" s="43">
        <v>0.25</v>
      </c>
      <c r="AA40" s="31">
        <v>2.96</v>
      </c>
      <c r="AB40" s="31">
        <v>1.73</v>
      </c>
      <c r="AC40" s="31">
        <v>1.71</v>
      </c>
      <c r="AD40" s="31">
        <v>0.06</v>
      </c>
      <c r="AE40" s="31">
        <v>0.57999999999999996</v>
      </c>
      <c r="AF40" s="31">
        <v>1.27</v>
      </c>
      <c r="AG40" s="31">
        <v>0.10344827586206896</v>
      </c>
      <c r="AH40" s="43">
        <v>0.45669291338582674</v>
      </c>
      <c r="AI40" s="67">
        <v>3.7829999999999999</v>
      </c>
      <c r="AJ40" s="67">
        <v>4.0170000000000003</v>
      </c>
      <c r="AK40" s="67">
        <v>0.9417475728155339</v>
      </c>
      <c r="AL40" s="67">
        <v>1.6220000000000001</v>
      </c>
      <c r="AM40" s="67">
        <v>0.42876024319323292</v>
      </c>
      <c r="AN40" s="67">
        <v>1.2450000000000001</v>
      </c>
      <c r="AO40" s="54">
        <v>1</v>
      </c>
      <c r="AP40" s="53">
        <v>2.2400000000000002</v>
      </c>
      <c r="AQ40" s="53">
        <v>1.72</v>
      </c>
      <c r="AR40" s="53">
        <v>1.302</v>
      </c>
      <c r="AS40" s="53">
        <v>0.94</v>
      </c>
      <c r="AT40" s="53">
        <v>0.41899999999999998</v>
      </c>
      <c r="AU40" s="53">
        <v>0.75</v>
      </c>
      <c r="AV40" s="53">
        <v>1.07</v>
      </c>
      <c r="AW40" s="53">
        <v>0.7</v>
      </c>
      <c r="AX40" s="53">
        <v>0.34</v>
      </c>
      <c r="AY40" s="54">
        <v>0.45300000000000001</v>
      </c>
    </row>
    <row r="41" spans="1:51" x14ac:dyDescent="0.25">
      <c r="A41" s="4" t="s">
        <v>297</v>
      </c>
      <c r="B41" s="30" t="s">
        <v>55</v>
      </c>
      <c r="C41" s="31" t="s">
        <v>56</v>
      </c>
      <c r="D41" s="31">
        <v>26.2</v>
      </c>
      <c r="E41" s="31">
        <v>0.26300000000000001</v>
      </c>
      <c r="F41" s="31">
        <v>0</v>
      </c>
      <c r="G41" s="31">
        <v>4</v>
      </c>
      <c r="H41" s="31">
        <v>0.6</v>
      </c>
      <c r="I41" s="31">
        <v>1</v>
      </c>
      <c r="J41" s="31">
        <v>7</v>
      </c>
      <c r="K41" s="31">
        <v>0.9</v>
      </c>
      <c r="L41" s="31">
        <v>5.2</v>
      </c>
      <c r="M41" s="31">
        <v>1</v>
      </c>
      <c r="N41" s="31">
        <v>5.2</v>
      </c>
      <c r="O41" s="31">
        <v>4</v>
      </c>
      <c r="P41" s="31">
        <v>0.76900000000000002</v>
      </c>
      <c r="Q41" s="31">
        <v>0.9</v>
      </c>
      <c r="R41" s="31">
        <v>0.8</v>
      </c>
      <c r="S41" s="31">
        <v>1.125</v>
      </c>
      <c r="T41" s="31">
        <v>0.4</v>
      </c>
      <c r="U41" s="31">
        <v>0.44400000000000001</v>
      </c>
      <c r="V41" s="31">
        <v>0.5</v>
      </c>
      <c r="W41" s="31">
        <v>0.6</v>
      </c>
      <c r="X41" s="31">
        <v>0.83299999999999996</v>
      </c>
      <c r="Y41" s="31">
        <v>0.3</v>
      </c>
      <c r="Z41" s="43">
        <v>0.6</v>
      </c>
      <c r="AA41" s="31">
        <v>3.5419999999999998</v>
      </c>
      <c r="AB41" s="31">
        <v>2.3490000000000002</v>
      </c>
      <c r="AC41" s="31">
        <v>1.5078756917837375</v>
      </c>
      <c r="AD41" s="31">
        <v>0.20399999999999999</v>
      </c>
      <c r="AE41" s="31">
        <v>0.59599999999999997</v>
      </c>
      <c r="AF41" s="31">
        <v>1.056</v>
      </c>
      <c r="AG41" s="31">
        <v>0.34228187919463088</v>
      </c>
      <c r="AH41" s="43">
        <v>0.56439393939393934</v>
      </c>
    </row>
    <row r="42" spans="1:51" x14ac:dyDescent="0.25">
      <c r="A42" s="4" t="s">
        <v>297</v>
      </c>
      <c r="B42" s="30" t="s">
        <v>57</v>
      </c>
      <c r="C42" s="31" t="s">
        <v>58</v>
      </c>
      <c r="D42" s="31">
        <v>32.6</v>
      </c>
      <c r="E42" s="31">
        <v>0.31</v>
      </c>
      <c r="F42" s="31">
        <v>0</v>
      </c>
      <c r="G42" s="31">
        <v>6</v>
      </c>
      <c r="H42" s="31">
        <v>1.4</v>
      </c>
      <c r="I42" s="31">
        <v>1</v>
      </c>
      <c r="J42" s="31">
        <v>7</v>
      </c>
      <c r="K42" s="31">
        <v>1.8</v>
      </c>
      <c r="L42" s="31">
        <v>4.0999999999999996</v>
      </c>
      <c r="M42" s="31">
        <v>0.8</v>
      </c>
      <c r="N42" s="31">
        <v>5.1249999999999991</v>
      </c>
      <c r="O42" s="31">
        <v>2.7</v>
      </c>
      <c r="P42" s="31">
        <v>0.6585365853658538</v>
      </c>
      <c r="Q42" s="31">
        <v>0.8</v>
      </c>
      <c r="R42" s="31">
        <v>0.8</v>
      </c>
      <c r="S42" s="31">
        <v>1</v>
      </c>
      <c r="T42" s="31">
        <v>0.4</v>
      </c>
      <c r="U42" s="31">
        <v>0.5</v>
      </c>
      <c r="V42" s="31">
        <v>0.5</v>
      </c>
      <c r="W42" s="31">
        <v>0.6</v>
      </c>
      <c r="X42" s="31">
        <v>0.83333333333333337</v>
      </c>
      <c r="Y42" s="31">
        <v>0.2</v>
      </c>
      <c r="Z42" s="43">
        <v>0.4</v>
      </c>
      <c r="AA42" s="31">
        <v>3.577</v>
      </c>
      <c r="AB42" s="31">
        <v>2.6890000000000001</v>
      </c>
      <c r="AC42" s="31">
        <v>1.3302342878393454</v>
      </c>
      <c r="AD42" s="31">
        <v>0.152</v>
      </c>
      <c r="AE42" s="31">
        <v>0.66200000000000003</v>
      </c>
      <c r="AF42" s="31">
        <v>1.248</v>
      </c>
      <c r="AG42" s="31">
        <v>0.22960725075528698</v>
      </c>
      <c r="AH42" s="43">
        <v>0.53044871794871795</v>
      </c>
      <c r="AI42" s="53">
        <v>3.81</v>
      </c>
      <c r="AJ42" s="53">
        <v>3.5</v>
      </c>
      <c r="AK42" s="53">
        <v>1.0885714285714285</v>
      </c>
      <c r="AL42" s="53">
        <v>1.31</v>
      </c>
      <c r="AM42" s="53">
        <v>0.34383202099737536</v>
      </c>
      <c r="AN42" s="57">
        <v>1.6853420289855101</v>
      </c>
      <c r="AO42" s="54">
        <v>1</v>
      </c>
      <c r="AP42" s="67">
        <v>2.2770000000000001</v>
      </c>
      <c r="AQ42" s="67">
        <v>1.901</v>
      </c>
      <c r="AR42" s="67">
        <v>1.1977906365071016</v>
      </c>
      <c r="AS42" s="67">
        <v>0.92300000000000004</v>
      </c>
      <c r="AT42" s="67">
        <v>0.40535792709705754</v>
      </c>
      <c r="AU42" s="67">
        <v>0.73499999999999999</v>
      </c>
      <c r="AV42" s="67">
        <v>1.0840000000000001</v>
      </c>
      <c r="AW42" s="67">
        <v>0.6780442804428044</v>
      </c>
      <c r="AX42" s="67">
        <v>0.224</v>
      </c>
      <c r="AY42" s="68">
        <v>0.30476190476190479</v>
      </c>
    </row>
    <row r="43" spans="1:51" x14ac:dyDescent="0.25">
      <c r="A43" s="4" t="s">
        <v>297</v>
      </c>
      <c r="B43" s="30" t="s">
        <v>59</v>
      </c>
      <c r="C43" s="31" t="s">
        <v>60</v>
      </c>
      <c r="D43" s="31">
        <v>30.9</v>
      </c>
      <c r="E43" s="31">
        <v>0.3</v>
      </c>
      <c r="F43" s="31">
        <v>0</v>
      </c>
      <c r="G43" s="31">
        <v>5</v>
      </c>
      <c r="H43" s="31">
        <v>1.1000000000000001</v>
      </c>
      <c r="I43" s="31">
        <v>1</v>
      </c>
      <c r="J43" s="31">
        <v>4</v>
      </c>
      <c r="K43" s="31">
        <v>1.2</v>
      </c>
      <c r="L43" s="31">
        <v>4.4000000000000004</v>
      </c>
      <c r="M43" s="31">
        <v>1</v>
      </c>
      <c r="N43" s="31">
        <v>4.4000000000000004</v>
      </c>
      <c r="O43" s="31">
        <v>3.1</v>
      </c>
      <c r="P43" s="31">
        <v>0.70454545454545447</v>
      </c>
      <c r="Q43" s="31">
        <v>0.6</v>
      </c>
      <c r="R43" s="31">
        <v>0.6</v>
      </c>
      <c r="S43" s="31">
        <v>1</v>
      </c>
      <c r="T43" s="31">
        <v>0.4</v>
      </c>
      <c r="U43" s="31">
        <v>0.66666666666666674</v>
      </c>
      <c r="V43" s="31">
        <v>0.5</v>
      </c>
      <c r="W43" s="31">
        <v>0.7</v>
      </c>
      <c r="X43" s="31">
        <v>0.7142857142857143</v>
      </c>
      <c r="Y43" s="31">
        <v>0.2</v>
      </c>
      <c r="Z43" s="43">
        <v>0.4</v>
      </c>
      <c r="AA43" s="31">
        <v>3.218</v>
      </c>
      <c r="AB43" s="31">
        <v>2.089</v>
      </c>
      <c r="AC43" s="31">
        <v>1.5404499760651029</v>
      </c>
      <c r="AD43" s="31">
        <v>0.161</v>
      </c>
      <c r="AE43" s="31">
        <v>0.81599999999999995</v>
      </c>
      <c r="AF43" s="31">
        <v>1.6339999999999999</v>
      </c>
      <c r="AG43" s="31">
        <v>0.19730392156862747</v>
      </c>
      <c r="AH43" s="43">
        <v>0.49938800489596086</v>
      </c>
      <c r="AI43" s="53">
        <v>3.8079999999999998</v>
      </c>
      <c r="AJ43" s="53">
        <v>3.9260000000000002</v>
      </c>
      <c r="AK43" s="53">
        <v>0.96994396332144672</v>
      </c>
      <c r="AL43" s="53">
        <v>1.1970000000000001</v>
      </c>
      <c r="AM43" s="53">
        <v>0.3143382352941177</v>
      </c>
      <c r="AN43" s="53">
        <v>1.448</v>
      </c>
      <c r="AO43" s="54">
        <v>1</v>
      </c>
      <c r="AP43" s="53">
        <v>2.2320000000000002</v>
      </c>
      <c r="AQ43" s="53">
        <v>1.927</v>
      </c>
      <c r="AR43" s="53">
        <v>1.1582771146860407</v>
      </c>
      <c r="AS43" s="53">
        <v>0.997</v>
      </c>
      <c r="AT43" s="53">
        <v>0.44668458781362003</v>
      </c>
      <c r="AU43" s="53">
        <v>0.53800000000000003</v>
      </c>
      <c r="AV43" s="53">
        <v>0.79800000000000004</v>
      </c>
      <c r="AW43" s="53">
        <v>0.67418546365914789</v>
      </c>
      <c r="AX43" s="53">
        <v>0.251</v>
      </c>
      <c r="AY43" s="54">
        <v>0.46654275092936798</v>
      </c>
    </row>
    <row r="44" spans="1:51" ht="13.15" customHeight="1" x14ac:dyDescent="0.25">
      <c r="A44" s="4" t="s">
        <v>297</v>
      </c>
      <c r="B44" s="30" t="s">
        <v>61</v>
      </c>
      <c r="C44" s="31" t="s">
        <v>62</v>
      </c>
      <c r="D44" s="31">
        <v>17.2</v>
      </c>
      <c r="E44" s="31">
        <v>0.3</v>
      </c>
      <c r="F44" s="31">
        <v>0</v>
      </c>
      <c r="G44" s="31">
        <v>5</v>
      </c>
      <c r="H44" s="31">
        <v>1.5</v>
      </c>
      <c r="I44" s="31">
        <v>1</v>
      </c>
      <c r="J44" s="31">
        <v>1</v>
      </c>
      <c r="K44" s="31">
        <v>1.7</v>
      </c>
      <c r="L44" s="31">
        <v>3.3</v>
      </c>
      <c r="M44" s="31">
        <v>0.7</v>
      </c>
      <c r="N44" s="31">
        <v>4.7142857142857144</v>
      </c>
      <c r="O44" s="31">
        <v>2.4</v>
      </c>
      <c r="P44" s="31">
        <v>0.72727272727272729</v>
      </c>
      <c r="Q44" s="31">
        <v>0.7</v>
      </c>
      <c r="R44" s="31">
        <v>0.5</v>
      </c>
      <c r="S44" s="31">
        <v>1.4</v>
      </c>
      <c r="T44" s="31">
        <v>0.5</v>
      </c>
      <c r="U44" s="31">
        <v>0.7142857142857143</v>
      </c>
      <c r="V44" s="31">
        <v>0.5</v>
      </c>
      <c r="W44" s="31">
        <v>0.7</v>
      </c>
      <c r="X44" s="31">
        <v>0.7142857142857143</v>
      </c>
      <c r="Y44" s="31">
        <v>0.2</v>
      </c>
      <c r="Z44" s="43">
        <v>0.4</v>
      </c>
      <c r="AA44" s="31">
        <v>2.7879999999999998</v>
      </c>
      <c r="AB44" s="31">
        <v>2.6269999999999998</v>
      </c>
      <c r="AC44" s="31">
        <v>1.0612866387514275</v>
      </c>
      <c r="AD44" s="31">
        <v>0</v>
      </c>
      <c r="AE44" s="31">
        <v>0.95</v>
      </c>
      <c r="AF44" s="31">
        <v>1.4970000000000001</v>
      </c>
      <c r="AG44" s="31">
        <v>0</v>
      </c>
      <c r="AH44" s="43">
        <v>0.63460253841015357</v>
      </c>
      <c r="AI44" s="53">
        <v>4.952</v>
      </c>
      <c r="AJ44" s="53">
        <v>4.1609999999999996</v>
      </c>
      <c r="AK44" s="53">
        <v>1.1900985340062487</v>
      </c>
      <c r="AL44" s="53">
        <v>2.2570000000000001</v>
      </c>
      <c r="AM44" s="53">
        <v>0.45577544426494349</v>
      </c>
      <c r="AN44" s="53">
        <v>1.452</v>
      </c>
      <c r="AO44" s="54">
        <v>1</v>
      </c>
      <c r="AP44" s="53">
        <v>2.5910000000000002</v>
      </c>
      <c r="AQ44" s="53">
        <v>1.847</v>
      </c>
      <c r="AR44" s="53">
        <v>1.4028153762858691</v>
      </c>
      <c r="AS44" s="53">
        <v>1.075</v>
      </c>
      <c r="AT44" s="53">
        <v>0.41489772288691618</v>
      </c>
      <c r="AU44" s="53">
        <v>0.76200000000000001</v>
      </c>
      <c r="AV44" s="53">
        <v>1.0309999999999999</v>
      </c>
      <c r="AW44" s="53">
        <v>0.73908826382153259</v>
      </c>
      <c r="AX44" s="53">
        <v>0.27700000000000002</v>
      </c>
      <c r="AY44" s="54">
        <v>0.36351706036745407</v>
      </c>
    </row>
    <row r="45" spans="1:51" x14ac:dyDescent="0.25">
      <c r="A45" s="4" t="s">
        <v>297</v>
      </c>
      <c r="B45" s="30" t="s">
        <v>63</v>
      </c>
      <c r="C45" s="31" t="s">
        <v>64</v>
      </c>
      <c r="D45" s="31">
        <v>17.7</v>
      </c>
      <c r="E45" s="31">
        <v>0.28999999999999998</v>
      </c>
      <c r="F45" s="31">
        <v>0</v>
      </c>
      <c r="G45" s="31">
        <v>5</v>
      </c>
      <c r="H45" s="31">
        <v>0.5</v>
      </c>
      <c r="I45" s="31">
        <v>1</v>
      </c>
      <c r="J45" s="31">
        <v>6</v>
      </c>
      <c r="K45" s="31">
        <v>0.6</v>
      </c>
      <c r="L45" s="31">
        <v>1.9</v>
      </c>
      <c r="M45" s="31">
        <v>0.5</v>
      </c>
      <c r="N45" s="31">
        <v>3.8</v>
      </c>
      <c r="O45" s="31">
        <v>1.3</v>
      </c>
      <c r="P45" s="31">
        <v>0.68421052631578949</v>
      </c>
      <c r="Q45" s="31">
        <v>0.7</v>
      </c>
      <c r="R45" s="31">
        <v>0.5</v>
      </c>
      <c r="S45" s="31">
        <v>1.4</v>
      </c>
      <c r="T45" s="31">
        <v>0.3</v>
      </c>
      <c r="U45" s="31">
        <v>0.4285714285714286</v>
      </c>
      <c r="V45" s="31">
        <v>0.4</v>
      </c>
      <c r="W45" s="31">
        <v>0.4</v>
      </c>
      <c r="X45" s="31">
        <v>1</v>
      </c>
      <c r="Y45" s="31">
        <v>0.2</v>
      </c>
      <c r="Z45" s="43">
        <v>0.5</v>
      </c>
      <c r="AA45" s="31">
        <v>3.0750000000000002</v>
      </c>
      <c r="AB45" s="31">
        <v>3.8730000000000002</v>
      </c>
      <c r="AC45" s="31">
        <v>0.79395817195972118</v>
      </c>
      <c r="AD45" s="31">
        <v>0.24199999999999999</v>
      </c>
      <c r="AE45" s="31">
        <v>1.093</v>
      </c>
      <c r="AF45" s="31">
        <v>1.5329999999999999</v>
      </c>
      <c r="AG45" s="31">
        <v>0.22140896614821592</v>
      </c>
      <c r="AH45" s="43">
        <v>0.71298108284409656</v>
      </c>
      <c r="AI45" s="53">
        <v>3.8380000000000001</v>
      </c>
      <c r="AJ45" s="53">
        <v>3.9809999999999999</v>
      </c>
      <c r="AK45" s="53">
        <v>0.96407937704094449</v>
      </c>
      <c r="AL45" s="53">
        <v>1.6579999999999999</v>
      </c>
      <c r="AM45" s="53">
        <v>0.43199583116206353</v>
      </c>
      <c r="AN45" s="53">
        <v>1.327</v>
      </c>
      <c r="AO45" s="54">
        <v>1</v>
      </c>
      <c r="AP45" s="53">
        <v>2.286</v>
      </c>
      <c r="AQ45" s="53">
        <v>1.82</v>
      </c>
      <c r="AR45" s="53">
        <v>1.256043956043956</v>
      </c>
      <c r="AS45" s="53">
        <v>0.91400000000000003</v>
      </c>
      <c r="AT45" s="53">
        <v>0.39982502187226598</v>
      </c>
      <c r="AU45" s="53">
        <v>0.77100000000000002</v>
      </c>
      <c r="AV45" s="53">
        <v>1.1200000000000001</v>
      </c>
      <c r="AW45" s="53">
        <v>0.68839285714285714</v>
      </c>
      <c r="AX45" s="53">
        <v>0.19700000000000001</v>
      </c>
      <c r="AY45" s="54">
        <v>0.25551232166018156</v>
      </c>
    </row>
    <row r="46" spans="1:51" x14ac:dyDescent="0.25">
      <c r="A46" s="4" t="s">
        <v>297</v>
      </c>
      <c r="B46" s="30" t="s">
        <v>65</v>
      </c>
      <c r="C46" s="31" t="s">
        <v>66</v>
      </c>
      <c r="D46" s="31">
        <v>18</v>
      </c>
      <c r="E46" s="31">
        <v>0.19</v>
      </c>
      <c r="F46" s="31">
        <v>0</v>
      </c>
      <c r="G46" s="31">
        <v>5</v>
      </c>
      <c r="H46" s="31">
        <v>1.9</v>
      </c>
      <c r="I46" s="31">
        <v>1</v>
      </c>
      <c r="J46" s="31">
        <v>3</v>
      </c>
      <c r="K46" s="31">
        <v>2.4</v>
      </c>
      <c r="L46" s="31">
        <v>1.5</v>
      </c>
      <c r="M46" s="31">
        <v>0.4</v>
      </c>
      <c r="N46" s="31">
        <v>3.75</v>
      </c>
      <c r="O46" s="31">
        <v>1.2</v>
      </c>
      <c r="P46" s="31">
        <v>0.79999999999999993</v>
      </c>
      <c r="Q46" s="31">
        <v>1</v>
      </c>
      <c r="R46" s="31">
        <v>0.7</v>
      </c>
      <c r="S46" s="31">
        <v>1.4285714285714286</v>
      </c>
      <c r="T46" s="31">
        <v>0.6</v>
      </c>
      <c r="U46" s="31">
        <v>0.6</v>
      </c>
      <c r="V46" s="31">
        <v>0.6</v>
      </c>
      <c r="W46" s="31">
        <v>0.8</v>
      </c>
      <c r="X46" s="31">
        <v>0.74999999999999989</v>
      </c>
      <c r="Y46" s="31">
        <v>0.2</v>
      </c>
      <c r="Z46" s="43">
        <v>0.33333333333333337</v>
      </c>
      <c r="AA46" s="31">
        <v>3.2450000000000001</v>
      </c>
      <c r="AB46" s="31">
        <v>3.1379999999999999</v>
      </c>
      <c r="AC46" s="31">
        <v>1.034098151688974</v>
      </c>
      <c r="AD46" s="31">
        <v>0.188</v>
      </c>
      <c r="AE46" s="31">
        <v>1.129</v>
      </c>
      <c r="AF46" s="31">
        <v>1.901</v>
      </c>
      <c r="AG46" s="31">
        <v>0.16651904340124005</v>
      </c>
      <c r="AH46" s="43">
        <v>0.59389794844818511</v>
      </c>
      <c r="AI46" s="53">
        <v>4.7880000000000003</v>
      </c>
      <c r="AJ46" s="53">
        <v>4.3040000000000003</v>
      </c>
      <c r="AK46" s="53">
        <v>1.1124535315985129</v>
      </c>
      <c r="AL46" s="53">
        <v>1.7130000000000001</v>
      </c>
      <c r="AM46" s="53">
        <v>0.35776942355889702</v>
      </c>
      <c r="AN46" s="53">
        <v>1.3879999999999999</v>
      </c>
      <c r="AO46" s="54">
        <v>1</v>
      </c>
      <c r="AP46" s="53">
        <v>2.806</v>
      </c>
      <c r="AQ46" s="53">
        <v>2.044</v>
      </c>
      <c r="AR46" s="53">
        <v>1.3727984344422699</v>
      </c>
      <c r="AS46" s="53">
        <v>1.111</v>
      </c>
      <c r="AT46" s="53">
        <v>0.39593727726300781</v>
      </c>
      <c r="AU46" s="53">
        <v>0.77100000000000002</v>
      </c>
      <c r="AV46" s="53">
        <v>1.093</v>
      </c>
      <c r="AW46" s="53">
        <v>0.70539798719121682</v>
      </c>
      <c r="AX46" s="53">
        <v>0.26900000000000002</v>
      </c>
      <c r="AY46" s="54">
        <v>0.34889753566796372</v>
      </c>
    </row>
    <row r="47" spans="1:51" x14ac:dyDescent="0.25">
      <c r="A47" s="4" t="s">
        <v>297</v>
      </c>
      <c r="B47" s="30" t="s">
        <v>67</v>
      </c>
      <c r="C47" s="31" t="s">
        <v>68</v>
      </c>
      <c r="D47" s="31">
        <v>30.6</v>
      </c>
      <c r="E47" s="31">
        <v>0.32</v>
      </c>
      <c r="F47" s="31">
        <v>0</v>
      </c>
      <c r="G47" s="31">
        <v>5</v>
      </c>
      <c r="H47" s="31">
        <v>1.6</v>
      </c>
      <c r="I47" s="31">
        <v>1</v>
      </c>
      <c r="J47" s="31">
        <v>0</v>
      </c>
      <c r="K47" s="31"/>
      <c r="L47" s="31">
        <v>3.7</v>
      </c>
      <c r="M47" s="31">
        <v>0.5</v>
      </c>
      <c r="N47" s="31">
        <v>7.4</v>
      </c>
      <c r="O47" s="31">
        <v>2.5</v>
      </c>
      <c r="P47" s="31">
        <v>0.67567567567567566</v>
      </c>
      <c r="Q47" s="31">
        <v>0.8</v>
      </c>
      <c r="R47" s="31">
        <v>0.7</v>
      </c>
      <c r="S47" s="31">
        <v>1.142857142857143</v>
      </c>
      <c r="T47" s="31">
        <v>0.5</v>
      </c>
      <c r="U47" s="31">
        <v>0.625</v>
      </c>
      <c r="V47" s="31">
        <v>0.6</v>
      </c>
      <c r="W47" s="31">
        <v>0.9</v>
      </c>
      <c r="X47" s="31">
        <v>0.66666666666666663</v>
      </c>
      <c r="Y47" s="31">
        <v>0.3</v>
      </c>
      <c r="Z47" s="43">
        <v>0.5</v>
      </c>
      <c r="AA47" s="31">
        <v>2.4929999999999999</v>
      </c>
      <c r="AB47" s="31">
        <v>2.6360000000000001</v>
      </c>
      <c r="AC47" s="31">
        <v>0.94575113808801203</v>
      </c>
      <c r="AD47" s="31">
        <v>0</v>
      </c>
      <c r="AE47" s="31">
        <v>1.113</v>
      </c>
      <c r="AF47" s="31">
        <v>1.5529999999999999</v>
      </c>
      <c r="AG47" s="31">
        <v>0</v>
      </c>
      <c r="AH47" s="43">
        <v>0.71667739858338697</v>
      </c>
      <c r="AI47" s="53">
        <v>3.774</v>
      </c>
      <c r="AJ47" s="53">
        <v>3.8820000000000001</v>
      </c>
      <c r="AK47" s="53">
        <v>0.97217928902627504</v>
      </c>
      <c r="AL47" s="53">
        <v>1.4339999999999999</v>
      </c>
      <c r="AM47" s="53">
        <v>0.37996820349761523</v>
      </c>
      <c r="AN47" s="53">
        <v>1.5129999999999999</v>
      </c>
      <c r="AO47" s="54">
        <v>1</v>
      </c>
      <c r="AP47" s="53">
        <v>2.5649999999999999</v>
      </c>
      <c r="AQ47" s="53">
        <v>1.677</v>
      </c>
      <c r="AR47" s="53">
        <v>1.5295169946332736</v>
      </c>
      <c r="AS47" s="53">
        <v>0.95899999999999996</v>
      </c>
      <c r="AT47" s="53">
        <v>0.37387914230019492</v>
      </c>
      <c r="AU47" s="53">
        <v>0.67200000000000004</v>
      </c>
      <c r="AV47" s="53">
        <v>0.89600000000000002</v>
      </c>
      <c r="AW47" s="53">
        <v>0.75</v>
      </c>
      <c r="AX47" s="53">
        <v>0.215</v>
      </c>
      <c r="AY47" s="54">
        <v>0.31994047619047616</v>
      </c>
    </row>
    <row r="48" spans="1:51" x14ac:dyDescent="0.25">
      <c r="A48" s="4" t="s">
        <v>297</v>
      </c>
      <c r="B48" s="30" t="s">
        <v>69</v>
      </c>
      <c r="C48" s="31" t="s">
        <v>70</v>
      </c>
      <c r="D48" s="31">
        <v>27</v>
      </c>
      <c r="E48" s="31">
        <v>0.23</v>
      </c>
      <c r="F48" s="31">
        <v>0</v>
      </c>
      <c r="G48" s="31">
        <v>5</v>
      </c>
      <c r="H48" s="31">
        <v>1.5</v>
      </c>
      <c r="I48" s="31">
        <v>1</v>
      </c>
      <c r="J48" s="31">
        <v>8</v>
      </c>
      <c r="K48" s="31">
        <v>1.9</v>
      </c>
      <c r="L48" s="31">
        <v>3.6</v>
      </c>
      <c r="M48" s="31">
        <v>0.6</v>
      </c>
      <c r="N48" s="31">
        <v>6</v>
      </c>
      <c r="O48" s="31">
        <v>2.4</v>
      </c>
      <c r="P48" s="31">
        <v>0.66666666666666663</v>
      </c>
      <c r="Q48" s="31">
        <v>0.8</v>
      </c>
      <c r="R48" s="31">
        <v>0.9</v>
      </c>
      <c r="S48" s="31">
        <v>0.88888888888888895</v>
      </c>
      <c r="T48" s="31">
        <v>0.3</v>
      </c>
      <c r="U48" s="31">
        <v>0.37499999999999994</v>
      </c>
      <c r="V48" s="31">
        <v>0.6</v>
      </c>
      <c r="W48" s="31">
        <v>0.7</v>
      </c>
      <c r="X48" s="31">
        <v>0.85714285714285721</v>
      </c>
      <c r="Y48" s="31">
        <v>0.2</v>
      </c>
      <c r="Z48" s="43">
        <v>0.33333333333333337</v>
      </c>
      <c r="AA48" s="31">
        <v>3.2639999999999998</v>
      </c>
      <c r="AB48" s="31">
        <v>3.0230000000000001</v>
      </c>
      <c r="AC48" s="31">
        <v>1.0797221303341051</v>
      </c>
      <c r="AD48" s="31">
        <v>0</v>
      </c>
      <c r="AE48" s="31">
        <v>1.022</v>
      </c>
      <c r="AF48" s="31">
        <v>1.5149999999999999</v>
      </c>
      <c r="AG48" s="31">
        <v>0</v>
      </c>
      <c r="AH48" s="43">
        <v>0.67458745874587467</v>
      </c>
      <c r="AI48" s="53">
        <v>3.3530000000000002</v>
      </c>
      <c r="AJ48" s="53">
        <v>3.8919999999999999</v>
      </c>
      <c r="AK48" s="53">
        <v>0.86151079136690656</v>
      </c>
      <c r="AL48" s="53">
        <v>1.5509999999999999</v>
      </c>
      <c r="AM48" s="53">
        <v>0.46257083209066502</v>
      </c>
      <c r="AN48" s="53">
        <v>1.782</v>
      </c>
      <c r="AO48" s="54">
        <v>1</v>
      </c>
      <c r="AP48" s="67">
        <v>2.3239999999999998</v>
      </c>
      <c r="AQ48" s="67">
        <v>1.228</v>
      </c>
      <c r="AR48" s="67">
        <v>1.8925081433224755</v>
      </c>
      <c r="AS48" s="67">
        <v>1.1020000000000001</v>
      </c>
      <c r="AT48" s="67">
        <v>0.47418244406196203</v>
      </c>
      <c r="AU48" s="67">
        <v>0.88700000000000001</v>
      </c>
      <c r="AV48" s="67">
        <v>1.228</v>
      </c>
      <c r="AW48" s="67">
        <v>0.72231270358306188</v>
      </c>
      <c r="AX48" s="67">
        <v>0.23300000000000001</v>
      </c>
      <c r="AY48" s="68">
        <v>0.26268320180383314</v>
      </c>
    </row>
    <row r="49" spans="1:51" x14ac:dyDescent="0.25">
      <c r="A49" s="4" t="s">
        <v>297</v>
      </c>
      <c r="B49" s="30" t="s">
        <v>71</v>
      </c>
      <c r="C49" s="31" t="s">
        <v>72</v>
      </c>
      <c r="D49" s="31">
        <v>46</v>
      </c>
      <c r="E49" s="31">
        <v>0.28000000000000003</v>
      </c>
      <c r="F49" s="31">
        <v>0</v>
      </c>
      <c r="G49" s="31">
        <v>5</v>
      </c>
      <c r="H49" s="31">
        <v>2.8</v>
      </c>
      <c r="I49" s="31">
        <v>1</v>
      </c>
      <c r="J49" s="31">
        <v>11</v>
      </c>
      <c r="K49" s="31">
        <v>3.5</v>
      </c>
      <c r="L49" s="31">
        <v>5.7</v>
      </c>
      <c r="M49" s="31">
        <v>1</v>
      </c>
      <c r="N49" s="31">
        <v>5.7</v>
      </c>
      <c r="O49" s="31">
        <v>4.4000000000000004</v>
      </c>
      <c r="P49" s="31">
        <v>0.77192982456140358</v>
      </c>
      <c r="Q49" s="31">
        <v>1.2</v>
      </c>
      <c r="R49" s="31">
        <v>1.3</v>
      </c>
      <c r="S49" s="31">
        <v>0.92307692307692302</v>
      </c>
      <c r="T49" s="31">
        <v>0.5</v>
      </c>
      <c r="U49" s="31">
        <v>0.41666666666666669</v>
      </c>
      <c r="V49" s="31">
        <v>0.6</v>
      </c>
      <c r="W49" s="31">
        <v>1.1000000000000001</v>
      </c>
      <c r="X49" s="31">
        <v>0.54545454545454541</v>
      </c>
      <c r="Y49" s="31">
        <v>0.4</v>
      </c>
      <c r="Z49" s="43">
        <v>0.66666666666666674</v>
      </c>
      <c r="AA49" s="31">
        <v>3.4969999999999999</v>
      </c>
      <c r="AB49" s="31">
        <v>2.367</v>
      </c>
      <c r="AC49" s="31">
        <v>1.4773975496408955</v>
      </c>
      <c r="AD49" s="31">
        <v>0</v>
      </c>
      <c r="AE49" s="31">
        <v>0.78</v>
      </c>
      <c r="AF49" s="31">
        <v>1.829</v>
      </c>
      <c r="AG49" s="31">
        <v>0</v>
      </c>
      <c r="AH49" s="43">
        <v>0.42646254784034993</v>
      </c>
    </row>
    <row r="50" spans="1:51" x14ac:dyDescent="0.25">
      <c r="A50" s="4" t="s">
        <v>297</v>
      </c>
      <c r="B50" s="30" t="s">
        <v>73</v>
      </c>
      <c r="C50" s="31" t="s">
        <v>74</v>
      </c>
      <c r="D50" s="31">
        <v>33.6</v>
      </c>
      <c r="E50" s="31">
        <v>0.32700000000000001</v>
      </c>
      <c r="F50" s="31">
        <v>0</v>
      </c>
      <c r="G50" s="31">
        <v>5</v>
      </c>
      <c r="H50" s="31">
        <v>1</v>
      </c>
      <c r="I50" s="31">
        <v>1</v>
      </c>
      <c r="J50" s="31">
        <v>2</v>
      </c>
      <c r="K50" s="31">
        <v>1.3</v>
      </c>
      <c r="L50" s="31">
        <v>4.7</v>
      </c>
      <c r="M50" s="31">
        <v>0.95</v>
      </c>
      <c r="N50" s="31">
        <v>4.9470000000000001</v>
      </c>
      <c r="O50" s="31">
        <v>2.9</v>
      </c>
      <c r="P50" s="31">
        <v>0.61699999999999999</v>
      </c>
      <c r="Q50" s="31">
        <v>0.9</v>
      </c>
      <c r="R50" s="31">
        <v>0.5</v>
      </c>
      <c r="S50" s="31">
        <v>1.8</v>
      </c>
      <c r="T50" s="31">
        <v>0.5</v>
      </c>
      <c r="U50" s="31">
        <v>0.55500000000000005</v>
      </c>
      <c r="V50" s="31">
        <v>0.5</v>
      </c>
      <c r="W50" s="31">
        <v>0.5</v>
      </c>
      <c r="X50" s="31">
        <v>1</v>
      </c>
      <c r="Y50" s="31">
        <v>0.3</v>
      </c>
      <c r="Z50" s="43">
        <v>0.6</v>
      </c>
      <c r="AA50" s="31">
        <v>2.85</v>
      </c>
      <c r="AB50" s="31">
        <v>1.53</v>
      </c>
      <c r="AC50" s="31">
        <v>1.8620000000000001</v>
      </c>
      <c r="AD50" s="31">
        <v>0.08</v>
      </c>
      <c r="AE50" s="31">
        <v>0.57999999999999996</v>
      </c>
      <c r="AF50" s="31">
        <v>1.05</v>
      </c>
      <c r="AG50" s="31">
        <v>0.13793103448275865</v>
      </c>
      <c r="AH50" s="43">
        <v>0.55238095238095231</v>
      </c>
      <c r="AI50" s="53">
        <v>3.87</v>
      </c>
      <c r="AJ50" s="53">
        <v>4.0599999999999996</v>
      </c>
      <c r="AK50" s="53">
        <v>0.95299999999999996</v>
      </c>
      <c r="AL50" s="53">
        <v>1.77</v>
      </c>
      <c r="AM50" s="53">
        <v>0.45700000000000002</v>
      </c>
      <c r="AN50" s="67">
        <v>1.375</v>
      </c>
      <c r="AO50" s="54">
        <v>1</v>
      </c>
      <c r="AP50" s="53">
        <v>2.35</v>
      </c>
      <c r="AQ50" s="53">
        <v>2.06</v>
      </c>
      <c r="AR50" s="53">
        <v>1.1407766990291262</v>
      </c>
      <c r="AS50" s="53">
        <v>1.1100000000000001</v>
      </c>
      <c r="AT50" s="53">
        <v>0.47234042553191491</v>
      </c>
      <c r="AU50" s="53">
        <v>0.70499999999999996</v>
      </c>
      <c r="AV50" s="53">
        <v>0.78700000000000003</v>
      </c>
      <c r="AW50" s="53">
        <v>0.89580686149936462</v>
      </c>
      <c r="AX50" s="53">
        <v>0.22700000000000001</v>
      </c>
      <c r="AY50" s="54">
        <v>0.3219858156028369</v>
      </c>
    </row>
    <row r="51" spans="1:51" x14ac:dyDescent="0.25">
      <c r="A51" s="4" t="s">
        <v>297</v>
      </c>
      <c r="B51" s="30" t="s">
        <v>75</v>
      </c>
      <c r="C51" s="31" t="s">
        <v>76</v>
      </c>
      <c r="D51" s="31">
        <v>43</v>
      </c>
      <c r="E51" s="31">
        <v>0.19700000000000001</v>
      </c>
      <c r="F51" s="31">
        <v>0</v>
      </c>
      <c r="G51" s="31">
        <v>3</v>
      </c>
      <c r="H51" s="31">
        <v>1.1000000000000001</v>
      </c>
      <c r="I51" s="31">
        <v>1</v>
      </c>
      <c r="J51" s="31">
        <v>6</v>
      </c>
      <c r="K51" s="31">
        <v>1.3</v>
      </c>
      <c r="L51" s="31">
        <v>3.1</v>
      </c>
      <c r="M51" s="31">
        <v>0.6</v>
      </c>
      <c r="N51" s="31">
        <v>5.1660000000000004</v>
      </c>
      <c r="O51" s="31">
        <v>1.9</v>
      </c>
      <c r="P51" s="31">
        <v>0.61199999999999999</v>
      </c>
      <c r="Q51" s="31">
        <v>0.9</v>
      </c>
      <c r="R51" s="31">
        <v>0.5</v>
      </c>
      <c r="S51" s="31">
        <v>1.8</v>
      </c>
      <c r="T51" s="31">
        <v>0.2</v>
      </c>
      <c r="U51" s="31">
        <v>0.222</v>
      </c>
      <c r="V51" s="31">
        <v>0.6</v>
      </c>
      <c r="W51" s="31">
        <v>0.9</v>
      </c>
      <c r="X51" s="31">
        <v>0.66600000000000004</v>
      </c>
      <c r="Y51" s="31">
        <v>0.2</v>
      </c>
      <c r="Z51" s="43">
        <v>0.33300000000000002</v>
      </c>
      <c r="AA51" s="31">
        <v>3.42</v>
      </c>
      <c r="AB51" s="31">
        <v>2.35</v>
      </c>
      <c r="AC51" s="31">
        <v>1.4550000000000001</v>
      </c>
      <c r="AD51" s="31">
        <v>0.23300000000000001</v>
      </c>
      <c r="AE51" s="31">
        <v>0.73499999999999999</v>
      </c>
      <c r="AF51" s="31">
        <v>1.2030000000000001</v>
      </c>
      <c r="AG51" s="31">
        <v>0.31700680272108844</v>
      </c>
      <c r="AH51" s="43">
        <v>0.61097256857855353</v>
      </c>
      <c r="AI51" s="53">
        <v>2.71</v>
      </c>
      <c r="AJ51" s="53">
        <v>2.84</v>
      </c>
      <c r="AK51" s="53">
        <v>0.95422535211267612</v>
      </c>
      <c r="AL51" s="53">
        <v>1.29</v>
      </c>
      <c r="AM51" s="53">
        <v>0.47599999999999998</v>
      </c>
      <c r="AN51" s="53">
        <v>1.72</v>
      </c>
      <c r="AO51" s="54">
        <v>0</v>
      </c>
      <c r="AP51" s="67">
        <v>2.5190000000000001</v>
      </c>
      <c r="AQ51" s="67">
        <v>2.1779999999999999</v>
      </c>
      <c r="AR51" s="67">
        <v>1.1565656565656566</v>
      </c>
      <c r="AS51" s="67">
        <v>0.98599999999999999</v>
      </c>
      <c r="AT51" s="67">
        <v>0.39142516871774513</v>
      </c>
      <c r="AU51" s="67">
        <v>0.95</v>
      </c>
      <c r="AV51" s="67">
        <v>1.38</v>
      </c>
      <c r="AW51" s="67">
        <v>0.68840579710144933</v>
      </c>
      <c r="AX51" s="67">
        <v>0.224</v>
      </c>
      <c r="AY51" s="68">
        <v>0.23578947368421055</v>
      </c>
    </row>
    <row r="52" spans="1:51" x14ac:dyDescent="0.25">
      <c r="A52" s="4" t="s">
        <v>297</v>
      </c>
      <c r="B52" s="30" t="s">
        <v>77</v>
      </c>
      <c r="C52" s="31" t="s">
        <v>78</v>
      </c>
      <c r="D52" s="31">
        <v>50.5</v>
      </c>
      <c r="E52" s="31">
        <v>0.25</v>
      </c>
      <c r="F52" s="31">
        <v>0</v>
      </c>
      <c r="G52" s="31">
        <v>4</v>
      </c>
      <c r="H52" s="31">
        <v>1.8</v>
      </c>
      <c r="I52" s="31">
        <v>1</v>
      </c>
      <c r="J52" s="31">
        <v>11</v>
      </c>
      <c r="K52" s="31">
        <v>3.1</v>
      </c>
      <c r="L52" s="31">
        <v>4</v>
      </c>
      <c r="M52" s="31">
        <v>0.6</v>
      </c>
      <c r="N52" s="31">
        <v>6.666666666666667</v>
      </c>
      <c r="O52" s="31">
        <v>2.1</v>
      </c>
      <c r="P52" s="31">
        <v>0.52500000000000002</v>
      </c>
      <c r="Q52" s="31">
        <v>1.3</v>
      </c>
      <c r="R52" s="31">
        <v>0.7</v>
      </c>
      <c r="S52" s="31">
        <v>1.8571428571428574</v>
      </c>
      <c r="T52" s="31">
        <v>0.6</v>
      </c>
      <c r="U52" s="31">
        <v>0.46153846153846151</v>
      </c>
      <c r="V52" s="31">
        <v>0.9</v>
      </c>
      <c r="W52" s="31">
        <v>1.1000000000000001</v>
      </c>
      <c r="X52" s="31">
        <v>0.81818181818181812</v>
      </c>
      <c r="Y52" s="31">
        <v>0.3</v>
      </c>
      <c r="Z52" s="43">
        <v>0.33333333333333331</v>
      </c>
      <c r="AA52" s="31">
        <v>3.7570000000000001</v>
      </c>
      <c r="AB52" s="31">
        <v>2.5369999999999999</v>
      </c>
      <c r="AC52" s="31">
        <v>1.4808829325975563</v>
      </c>
      <c r="AD52" s="31">
        <v>0.38500000000000001</v>
      </c>
      <c r="AE52" s="31">
        <v>1.052</v>
      </c>
      <c r="AF52" s="31">
        <v>1.514</v>
      </c>
      <c r="AG52" s="31">
        <v>0.36596958174904942</v>
      </c>
      <c r="AH52" s="43">
        <v>0.69484808454425362</v>
      </c>
      <c r="AI52" s="53">
        <v>4.01</v>
      </c>
      <c r="AJ52" s="53">
        <v>3.98</v>
      </c>
      <c r="AK52" s="53">
        <v>1.0075376884422109</v>
      </c>
      <c r="AL52" s="53">
        <v>1.08</v>
      </c>
      <c r="AM52" s="53">
        <v>0.26932668329177062</v>
      </c>
      <c r="AN52" s="53">
        <v>2.0960000000000001</v>
      </c>
      <c r="AO52" s="54">
        <v>0</v>
      </c>
      <c r="AP52" s="53">
        <v>2.34</v>
      </c>
      <c r="AQ52" s="53">
        <v>1.5780000000000001</v>
      </c>
      <c r="AR52" s="53">
        <v>1.482889733840304</v>
      </c>
      <c r="AS52" s="53">
        <v>0.89600000000000002</v>
      </c>
      <c r="AT52" s="53">
        <v>0.38290598290598293</v>
      </c>
      <c r="AU52" s="53">
        <v>0.85099999999999998</v>
      </c>
      <c r="AV52" s="53">
        <v>0.81499999999999995</v>
      </c>
      <c r="AW52" s="53">
        <v>1.0441717791411043</v>
      </c>
      <c r="AX52" s="53">
        <v>0.26</v>
      </c>
      <c r="AY52" s="54">
        <v>0.30552291421856642</v>
      </c>
    </row>
    <row r="53" spans="1:51" x14ac:dyDescent="0.25">
      <c r="A53" s="4" t="s">
        <v>297</v>
      </c>
      <c r="B53" s="30" t="s">
        <v>79</v>
      </c>
      <c r="C53" s="31" t="s">
        <v>80</v>
      </c>
      <c r="D53" s="31">
        <v>43.3</v>
      </c>
      <c r="E53" s="31">
        <v>0.28000000000000003</v>
      </c>
      <c r="F53" s="31">
        <v>0</v>
      </c>
      <c r="G53" s="31">
        <v>3</v>
      </c>
      <c r="H53" s="31">
        <v>1.9</v>
      </c>
      <c r="I53" s="31">
        <v>1</v>
      </c>
      <c r="J53" s="31">
        <v>16</v>
      </c>
      <c r="K53" s="31">
        <v>3.3</v>
      </c>
      <c r="L53" s="31">
        <v>4</v>
      </c>
      <c r="M53" s="31">
        <v>1</v>
      </c>
      <c r="N53" s="31">
        <v>4</v>
      </c>
      <c r="O53" s="31">
        <v>2.4</v>
      </c>
      <c r="P53" s="31">
        <v>0.6</v>
      </c>
      <c r="Q53" s="31">
        <v>1.2</v>
      </c>
      <c r="R53" s="31">
        <v>1.2</v>
      </c>
      <c r="S53" s="31">
        <v>1</v>
      </c>
      <c r="T53" s="31">
        <v>0.3</v>
      </c>
      <c r="U53" s="31">
        <v>0.25</v>
      </c>
      <c r="V53" s="31">
        <v>0.7</v>
      </c>
      <c r="W53" s="31">
        <v>0.9</v>
      </c>
      <c r="X53" s="31">
        <v>0.77777777777777768</v>
      </c>
      <c r="Y53" s="31">
        <v>0.2</v>
      </c>
      <c r="Z53" s="43">
        <v>0.28571428571428575</v>
      </c>
      <c r="AA53" s="31">
        <v>3.919</v>
      </c>
      <c r="AB53" s="31">
        <v>4.1070000000000002</v>
      </c>
      <c r="AC53" s="31">
        <v>0.95422449476503524</v>
      </c>
      <c r="AD53" s="31">
        <v>0.13400000000000001</v>
      </c>
      <c r="AE53" s="31">
        <v>0.98599999999999999</v>
      </c>
      <c r="AF53" s="31">
        <v>1.4610000000000001</v>
      </c>
      <c r="AG53" s="31">
        <v>0.13590263691683571</v>
      </c>
      <c r="AH53" s="43">
        <v>0.67488021902806294</v>
      </c>
      <c r="AI53" s="53">
        <v>3.86</v>
      </c>
      <c r="AJ53" s="53">
        <v>3.98</v>
      </c>
      <c r="AK53" s="53">
        <v>0.96984924623115576</v>
      </c>
      <c r="AL53" s="53">
        <v>1.63</v>
      </c>
      <c r="AM53" s="53">
        <v>0.42227979274611399</v>
      </c>
      <c r="AN53" s="53">
        <v>1.8580000000000001</v>
      </c>
      <c r="AO53" s="54">
        <v>1</v>
      </c>
      <c r="AP53" s="53">
        <v>2.3130000000000002</v>
      </c>
      <c r="AQ53" s="53">
        <v>1.829</v>
      </c>
      <c r="AR53" s="53">
        <v>1.2646254784034994</v>
      </c>
      <c r="AS53" s="53">
        <v>0.878</v>
      </c>
      <c r="AT53" s="53">
        <v>0.37959360138348464</v>
      </c>
      <c r="AU53" s="53">
        <v>0.78</v>
      </c>
      <c r="AV53" s="53">
        <v>1.0840000000000001</v>
      </c>
      <c r="AW53" s="53">
        <v>0.71955719557195574</v>
      </c>
      <c r="AX53" s="53">
        <v>0.224</v>
      </c>
      <c r="AY53" s="54">
        <v>0.28717948717948716</v>
      </c>
    </row>
    <row r="54" spans="1:51" x14ac:dyDescent="0.25">
      <c r="A54" s="4" t="s">
        <v>297</v>
      </c>
      <c r="B54" s="30" t="s">
        <v>81</v>
      </c>
      <c r="C54" s="31" t="s">
        <v>82</v>
      </c>
      <c r="D54" s="31">
        <v>22.3</v>
      </c>
      <c r="E54" s="31">
        <v>0.3</v>
      </c>
      <c r="F54" s="31">
        <v>0</v>
      </c>
      <c r="G54" s="31">
        <v>6</v>
      </c>
      <c r="H54" s="31">
        <v>1.5</v>
      </c>
      <c r="I54" s="31">
        <v>1</v>
      </c>
      <c r="J54" s="31">
        <v>6</v>
      </c>
      <c r="K54" s="31">
        <v>2</v>
      </c>
      <c r="L54" s="31">
        <v>2.2999999999999998</v>
      </c>
      <c r="M54" s="31">
        <v>0.5</v>
      </c>
      <c r="N54" s="31">
        <v>4.5999999999999996</v>
      </c>
      <c r="O54" s="31">
        <v>1.6</v>
      </c>
      <c r="P54" s="31">
        <v>0.69565217391304357</v>
      </c>
      <c r="Q54" s="31">
        <v>0.9</v>
      </c>
      <c r="R54" s="31">
        <v>0.9</v>
      </c>
      <c r="S54" s="31">
        <v>1</v>
      </c>
      <c r="T54" s="31">
        <v>0.5</v>
      </c>
      <c r="U54" s="31">
        <v>0.55555555555555558</v>
      </c>
      <c r="V54" s="31">
        <v>0.6</v>
      </c>
      <c r="W54" s="31">
        <v>0.8</v>
      </c>
      <c r="X54" s="31">
        <v>0.74999999999999989</v>
      </c>
      <c r="Y54" s="31">
        <v>0.3</v>
      </c>
      <c r="Z54" s="43">
        <v>0.5</v>
      </c>
      <c r="AA54" s="31">
        <v>3.2719999999999998</v>
      </c>
      <c r="AB54" s="31">
        <v>3.085</v>
      </c>
      <c r="AC54" s="31">
        <v>1.0606158833063208</v>
      </c>
      <c r="AD54" s="31">
        <v>0.125</v>
      </c>
      <c r="AE54" s="31">
        <v>0.82399999999999995</v>
      </c>
      <c r="AF54" s="31">
        <v>1.73</v>
      </c>
      <c r="AG54" s="31">
        <v>0.15169902912621361</v>
      </c>
      <c r="AH54" s="43">
        <v>0.47630057803468207</v>
      </c>
      <c r="AI54" s="53">
        <v>4.42</v>
      </c>
      <c r="AJ54" s="53">
        <v>4.9000000000000004</v>
      </c>
      <c r="AK54" s="53">
        <v>0.90204081632653055</v>
      </c>
      <c r="AL54" s="53">
        <v>1.77</v>
      </c>
      <c r="AM54" s="53">
        <v>0.40045248868778283</v>
      </c>
      <c r="AN54" s="53">
        <v>1.087</v>
      </c>
      <c r="AO54" s="54">
        <v>1</v>
      </c>
      <c r="AP54" s="53">
        <v>2.86</v>
      </c>
      <c r="AQ54" s="53">
        <v>2.1</v>
      </c>
      <c r="AR54" s="53">
        <v>1.3619047619047617</v>
      </c>
      <c r="AS54" s="53">
        <v>1.363</v>
      </c>
      <c r="AT54" s="53">
        <v>0.47657342657342661</v>
      </c>
      <c r="AU54" s="53">
        <v>0.94099999999999995</v>
      </c>
      <c r="AV54" s="53">
        <v>1.0309999999999999</v>
      </c>
      <c r="AW54" s="53">
        <v>0.91270611057225992</v>
      </c>
      <c r="AX54" s="53">
        <v>0.161</v>
      </c>
      <c r="AY54" s="54">
        <v>0.17109458023379384</v>
      </c>
    </row>
    <row r="55" spans="1:51" x14ac:dyDescent="0.25">
      <c r="A55" s="4" t="s">
        <v>297</v>
      </c>
      <c r="B55" s="30" t="s">
        <v>83</v>
      </c>
      <c r="C55" s="31" t="s">
        <v>84</v>
      </c>
      <c r="D55" s="31">
        <v>44.6</v>
      </c>
      <c r="E55" s="31">
        <v>0.28999999999999998</v>
      </c>
      <c r="F55" s="31">
        <v>0</v>
      </c>
      <c r="G55" s="31">
        <v>3</v>
      </c>
      <c r="H55" s="31">
        <v>1.1000000000000001</v>
      </c>
      <c r="I55" s="31">
        <v>1</v>
      </c>
      <c r="J55" s="31">
        <v>5</v>
      </c>
      <c r="K55" s="31">
        <v>1.4</v>
      </c>
      <c r="L55" s="31">
        <v>3.2</v>
      </c>
      <c r="M55" s="31">
        <v>0.5</v>
      </c>
      <c r="N55" s="31">
        <v>6.4</v>
      </c>
      <c r="O55" s="31">
        <v>2</v>
      </c>
      <c r="P55" s="31">
        <v>0.625</v>
      </c>
      <c r="Q55" s="31">
        <v>0.7</v>
      </c>
      <c r="R55" s="31">
        <v>0.7</v>
      </c>
      <c r="S55" s="31">
        <v>1</v>
      </c>
      <c r="T55" s="31">
        <v>0.4</v>
      </c>
      <c r="U55" s="31">
        <v>0.57142857142857151</v>
      </c>
      <c r="V55" s="31">
        <v>0.6</v>
      </c>
      <c r="W55" s="31">
        <v>0.7</v>
      </c>
      <c r="X55" s="31">
        <v>0.85714285714285721</v>
      </c>
      <c r="Y55" s="31">
        <v>0.3</v>
      </c>
      <c r="Z55" s="43">
        <v>0.5</v>
      </c>
      <c r="AA55" s="31">
        <v>2.9319999999999999</v>
      </c>
      <c r="AB55" s="31">
        <v>1.7210000000000001</v>
      </c>
      <c r="AC55" s="31">
        <v>1.7036606624055781</v>
      </c>
      <c r="AD55" s="31">
        <v>7.5999999999999998E-2</v>
      </c>
      <c r="AE55" s="31">
        <v>0.56100000000000005</v>
      </c>
      <c r="AF55" s="31">
        <v>1.0960000000000001</v>
      </c>
      <c r="AG55" s="31">
        <v>0.13547237076648841</v>
      </c>
      <c r="AH55" s="43">
        <v>0.51186131386861311</v>
      </c>
      <c r="AI55" s="53">
        <v>4.2140000000000004</v>
      </c>
      <c r="AJ55" s="53">
        <v>4.3029999999999999</v>
      </c>
      <c r="AK55" s="53">
        <v>0.97931675575180122</v>
      </c>
      <c r="AL55" s="53">
        <v>1.8560000000000001</v>
      </c>
      <c r="AM55" s="53">
        <v>0.44043663977218794</v>
      </c>
      <c r="AN55" s="53">
        <v>1.552</v>
      </c>
      <c r="AO55" s="54">
        <v>1</v>
      </c>
      <c r="AP55" s="53">
        <v>2.4119999999999999</v>
      </c>
      <c r="AQ55" s="53">
        <v>1.954</v>
      </c>
      <c r="AR55" s="53">
        <v>1.2343909928352099</v>
      </c>
      <c r="AS55" s="53">
        <v>1.129</v>
      </c>
      <c r="AT55" s="53">
        <v>0.46807628524046435</v>
      </c>
      <c r="AU55" s="53">
        <v>0.63600000000000001</v>
      </c>
      <c r="AV55" s="53">
        <v>1.1120000000000001</v>
      </c>
      <c r="AW55" s="53">
        <v>0.57194244604316546</v>
      </c>
      <c r="AX55" s="53">
        <v>0.152</v>
      </c>
      <c r="AY55" s="54">
        <v>0.2389937106918239</v>
      </c>
    </row>
    <row r="56" spans="1:51" x14ac:dyDescent="0.25">
      <c r="A56" s="4" t="s">
        <v>297</v>
      </c>
      <c r="B56" s="32" t="s">
        <v>85</v>
      </c>
      <c r="C56" s="31" t="s">
        <v>86</v>
      </c>
      <c r="D56" s="31">
        <v>40.1</v>
      </c>
      <c r="E56" s="31">
        <v>0.23</v>
      </c>
      <c r="F56" s="31">
        <v>0</v>
      </c>
      <c r="G56" s="31">
        <v>5</v>
      </c>
      <c r="H56" s="31">
        <v>1.2</v>
      </c>
      <c r="I56" s="31">
        <v>1</v>
      </c>
      <c r="J56" s="31">
        <v>5</v>
      </c>
      <c r="K56" s="31">
        <v>2</v>
      </c>
      <c r="L56" s="31">
        <v>4.3</v>
      </c>
      <c r="M56" s="31">
        <v>0.9</v>
      </c>
      <c r="N56" s="31">
        <v>4.7777777777777777</v>
      </c>
      <c r="O56" s="31">
        <v>3.3</v>
      </c>
      <c r="P56" s="31">
        <v>0.76744186046511631</v>
      </c>
      <c r="Q56" s="31">
        <v>1.1000000000000001</v>
      </c>
      <c r="R56" s="31">
        <v>0.7</v>
      </c>
      <c r="S56" s="31">
        <v>1.5714285714285716</v>
      </c>
      <c r="T56" s="31">
        <v>0.8</v>
      </c>
      <c r="U56" s="31">
        <v>0.72727272727272729</v>
      </c>
      <c r="V56" s="31">
        <v>0.6</v>
      </c>
      <c r="W56" s="31">
        <v>1</v>
      </c>
      <c r="X56" s="31">
        <v>0.6</v>
      </c>
      <c r="Y56" s="31">
        <v>0.3</v>
      </c>
      <c r="Z56" s="43">
        <v>0.5</v>
      </c>
      <c r="AA56" s="31">
        <v>3.165</v>
      </c>
      <c r="AB56" s="31">
        <v>2.1070000000000002</v>
      </c>
      <c r="AC56" s="31">
        <v>1.5021357380161366</v>
      </c>
      <c r="AD56" s="31">
        <v>0.125</v>
      </c>
      <c r="AE56" s="31">
        <v>0.878</v>
      </c>
      <c r="AF56" s="31">
        <v>1.4339999999999999</v>
      </c>
      <c r="AG56" s="31">
        <v>0.14236902050113895</v>
      </c>
      <c r="AH56" s="43">
        <v>0.61227336122733611</v>
      </c>
      <c r="AI56" s="53">
        <v>3.86</v>
      </c>
      <c r="AJ56" s="53">
        <v>3.569</v>
      </c>
      <c r="AK56" s="53">
        <v>1.0815354441019893</v>
      </c>
      <c r="AL56" s="53">
        <v>1.5649999999999999</v>
      </c>
      <c r="AM56" s="53">
        <v>0.40544041450777202</v>
      </c>
      <c r="AN56" s="53">
        <v>1.821</v>
      </c>
      <c r="AO56" s="54">
        <v>1</v>
      </c>
      <c r="AP56" s="53">
        <v>2.2589999999999999</v>
      </c>
      <c r="AQ56" s="53">
        <v>1.407</v>
      </c>
      <c r="AR56" s="53">
        <v>1.6055437100213219</v>
      </c>
      <c r="AS56" s="53">
        <v>0.74399999999999999</v>
      </c>
      <c r="AT56" s="53">
        <v>0.3293492695883134</v>
      </c>
      <c r="AU56" s="53">
        <v>0.69899999999999995</v>
      </c>
      <c r="AV56" s="53">
        <v>0.79800000000000004</v>
      </c>
      <c r="AW56" s="53">
        <v>0.87593984962406002</v>
      </c>
      <c r="AX56" s="53">
        <v>0.29499999999999998</v>
      </c>
      <c r="AY56" s="54">
        <v>0.42203147353361947</v>
      </c>
    </row>
    <row r="57" spans="1:51" x14ac:dyDescent="0.25">
      <c r="A57" s="4" t="s">
        <v>297</v>
      </c>
      <c r="B57" s="32" t="s">
        <v>87</v>
      </c>
      <c r="C57" s="31" t="s">
        <v>88</v>
      </c>
      <c r="D57" s="31">
        <v>43.7</v>
      </c>
      <c r="E57" s="31">
        <v>0.3</v>
      </c>
      <c r="F57" s="31">
        <v>0</v>
      </c>
      <c r="G57" s="31">
        <v>5</v>
      </c>
      <c r="H57" s="31">
        <v>2.2999999999999998</v>
      </c>
      <c r="I57" s="31">
        <v>1</v>
      </c>
      <c r="J57" s="31">
        <v>12</v>
      </c>
      <c r="K57" s="31">
        <v>3.5</v>
      </c>
      <c r="L57" s="31">
        <v>5.7</v>
      </c>
      <c r="M57" s="31">
        <v>1.4</v>
      </c>
      <c r="N57" s="31">
        <v>4.0714285714285721</v>
      </c>
      <c r="O57" s="31">
        <v>4.3</v>
      </c>
      <c r="P57" s="31">
        <v>0.7543859649122806</v>
      </c>
      <c r="Q57" s="31">
        <v>1.2</v>
      </c>
      <c r="R57" s="31">
        <v>1.2</v>
      </c>
      <c r="S57" s="31">
        <v>1</v>
      </c>
      <c r="T57" s="31">
        <v>0.8</v>
      </c>
      <c r="U57" s="31">
        <v>0.66666666666666674</v>
      </c>
      <c r="V57" s="31">
        <v>0.8</v>
      </c>
      <c r="W57" s="31">
        <v>1.2</v>
      </c>
      <c r="X57" s="31">
        <v>0.66666666666666674</v>
      </c>
      <c r="Y57" s="31">
        <v>0.3</v>
      </c>
      <c r="Z57" s="43">
        <v>0.37499999999999994</v>
      </c>
      <c r="AA57" s="31">
        <v>2.8690000000000002</v>
      </c>
      <c r="AB57" s="31">
        <v>2.2770000000000001</v>
      </c>
      <c r="AC57" s="31">
        <v>1.2599912165129556</v>
      </c>
      <c r="AD57" s="31">
        <v>0.27800000000000002</v>
      </c>
      <c r="AE57" s="31">
        <v>1.2649999999999999</v>
      </c>
      <c r="AF57" s="31">
        <v>1.6140000000000001</v>
      </c>
      <c r="AG57" s="31">
        <v>0.21976284584980241</v>
      </c>
      <c r="AH57" s="43">
        <v>0.7837670384138784</v>
      </c>
      <c r="AI57" s="53">
        <v>4.3840000000000003</v>
      </c>
      <c r="AJ57" s="53">
        <v>3.7210000000000001</v>
      </c>
      <c r="AK57" s="53">
        <v>1.1781779091642033</v>
      </c>
      <c r="AL57" s="53">
        <v>2.0979999999999999</v>
      </c>
      <c r="AM57" s="53">
        <v>0.47855839416058388</v>
      </c>
      <c r="AN57" s="53">
        <v>2.3839999999999999</v>
      </c>
      <c r="AO57" s="54">
        <v>1</v>
      </c>
      <c r="AP57" s="53">
        <v>2.7160000000000002</v>
      </c>
      <c r="AQ57" s="53">
        <v>1.794</v>
      </c>
      <c r="AR57" s="53">
        <v>1.5139353400222966</v>
      </c>
      <c r="AS57" s="53">
        <v>0.76200000000000001</v>
      </c>
      <c r="AT57" s="53">
        <v>0.28055964653902798</v>
      </c>
      <c r="AU57" s="57">
        <v>0.76397335628479135</v>
      </c>
      <c r="AV57" s="57">
        <v>1.0394269277600867</v>
      </c>
      <c r="AW57" s="57">
        <v>0.74375448926680632</v>
      </c>
      <c r="AX57" s="57">
        <v>0.23191789765360299</v>
      </c>
      <c r="AY57" s="58">
        <v>0.31014840119590337</v>
      </c>
    </row>
    <row r="58" spans="1:51" s="63" customFormat="1" x14ac:dyDescent="0.25">
      <c r="A58" s="4" t="s">
        <v>297</v>
      </c>
      <c r="B58" s="71" t="s">
        <v>89</v>
      </c>
      <c r="C58" s="33" t="s">
        <v>90</v>
      </c>
      <c r="D58" s="44">
        <v>44.5</v>
      </c>
      <c r="E58" s="45">
        <v>0.3</v>
      </c>
      <c r="F58" s="33">
        <v>0</v>
      </c>
      <c r="G58" s="33">
        <v>9</v>
      </c>
      <c r="H58" s="44">
        <v>3.1</v>
      </c>
      <c r="I58" s="33">
        <v>1</v>
      </c>
      <c r="J58" s="33">
        <v>10</v>
      </c>
      <c r="K58" s="44">
        <v>3.9</v>
      </c>
      <c r="L58" s="46">
        <v>4.8120000000000003</v>
      </c>
      <c r="M58" s="46">
        <v>0.79200000000000004</v>
      </c>
      <c r="N58" s="46">
        <v>6.0757575757575761</v>
      </c>
      <c r="O58" s="46">
        <v>3.6909999999999998</v>
      </c>
      <c r="P58" s="46">
        <v>0.76704073150457186</v>
      </c>
      <c r="Q58" s="46">
        <v>0.98299999999999998</v>
      </c>
      <c r="R58" s="46">
        <v>1.1619999999999999</v>
      </c>
      <c r="S58" s="46">
        <v>0.84595524956970747</v>
      </c>
      <c r="T58" s="46">
        <v>0.28999999999999998</v>
      </c>
      <c r="U58" s="46">
        <v>0.29501525940996948</v>
      </c>
      <c r="V58" s="46">
        <v>0.7</v>
      </c>
      <c r="W58" s="46">
        <v>1.1000000000000001</v>
      </c>
      <c r="X58" s="46">
        <v>0.63636363636363624</v>
      </c>
      <c r="Y58" s="46">
        <v>0.2</v>
      </c>
      <c r="Z58" s="46">
        <v>0.28571428571428575</v>
      </c>
      <c r="AA58" s="45">
        <v>1.3333683395250595</v>
      </c>
      <c r="AB58" s="45">
        <v>1.9410553475400489</v>
      </c>
      <c r="AC58" s="33">
        <v>0.68692958251544589</v>
      </c>
      <c r="AD58" s="45">
        <v>0.19238944687671378</v>
      </c>
      <c r="AE58" s="45">
        <v>0.90157146393202581</v>
      </c>
      <c r="AF58" s="45">
        <v>1.4729943127271783</v>
      </c>
      <c r="AG58" s="39">
        <v>0.21339345195958756</v>
      </c>
      <c r="AH58" s="43">
        <v>0.61206717238630037</v>
      </c>
      <c r="AI58" s="45">
        <v>4.6183574879227054</v>
      </c>
      <c r="AJ58" s="45">
        <v>2.8550888120051496</v>
      </c>
      <c r="AK58" s="45">
        <v>1.6175880303629502</v>
      </c>
      <c r="AL58" s="45">
        <v>1.2415458937198067</v>
      </c>
      <c r="AM58" s="45">
        <v>0.26882845188284515</v>
      </c>
      <c r="AN58" s="45">
        <v>1.3188405797101448</v>
      </c>
      <c r="AO58" s="45">
        <v>1</v>
      </c>
      <c r="AP58" s="45">
        <v>3.0000777915497765</v>
      </c>
      <c r="AQ58" s="45">
        <v>1.7784733988779435</v>
      </c>
      <c r="AR58" s="45">
        <v>1.6868837023047718</v>
      </c>
      <c r="AS58" s="45">
        <v>0.89794015929457749</v>
      </c>
      <c r="AT58" s="45">
        <v>0.29930562528204335</v>
      </c>
      <c r="AU58" s="45">
        <v>0.88146712569582886</v>
      </c>
      <c r="AV58" s="45">
        <v>1.0615385552017385</v>
      </c>
      <c r="AW58" s="45">
        <v>0.83036750891098043</v>
      </c>
      <c r="AX58" s="45">
        <v>0.16935795307205898</v>
      </c>
      <c r="AY58" s="59">
        <v>0.19213189934720259</v>
      </c>
    </row>
    <row r="59" spans="1:51" x14ac:dyDescent="0.25">
      <c r="A59" s="4" t="s">
        <v>297</v>
      </c>
      <c r="B59" s="34" t="s">
        <v>91</v>
      </c>
      <c r="C59" s="35" t="s">
        <v>92</v>
      </c>
      <c r="D59" s="48">
        <v>34.6</v>
      </c>
      <c r="E59" s="48">
        <v>0.28999999999999998</v>
      </c>
      <c r="F59" s="48">
        <v>0</v>
      </c>
      <c r="G59" s="48">
        <v>5</v>
      </c>
      <c r="H59" s="48">
        <v>1.8</v>
      </c>
      <c r="I59" s="48">
        <v>1</v>
      </c>
      <c r="J59" s="48">
        <v>9</v>
      </c>
      <c r="K59" s="48">
        <v>2.2000000000000002</v>
      </c>
      <c r="L59" s="48">
        <v>3.6</v>
      </c>
      <c r="M59" s="48">
        <v>0.6</v>
      </c>
      <c r="N59" s="48">
        <f t="shared" ref="N59:N63" si="12">L59/M59</f>
        <v>6</v>
      </c>
      <c r="O59" s="48">
        <v>2.6</v>
      </c>
      <c r="P59" s="48">
        <f t="shared" ref="P59:P63" si="13">O59/L59</f>
        <v>0.72222222222222221</v>
      </c>
      <c r="Q59" s="48">
        <v>1.1000000000000001</v>
      </c>
      <c r="R59" s="48">
        <v>0.6</v>
      </c>
      <c r="S59" s="48">
        <f t="shared" ref="S59:S63" si="14">Q59/R59</f>
        <v>1.8333333333333335</v>
      </c>
      <c r="T59" s="48">
        <v>0.6</v>
      </c>
      <c r="U59" s="48">
        <f t="shared" ref="U59:U63" si="15">T59/Q59</f>
        <v>0.54545454545454541</v>
      </c>
      <c r="V59" s="48">
        <v>0.8</v>
      </c>
      <c r="W59" s="48">
        <v>1</v>
      </c>
      <c r="X59" s="48">
        <f t="shared" ref="X59:X63" si="16">V59/W59</f>
        <v>0.8</v>
      </c>
      <c r="Y59" s="48">
        <v>0.2</v>
      </c>
      <c r="Z59" s="49">
        <f t="shared" ref="Z59:Z63" si="17">Y59/V59</f>
        <v>0.25</v>
      </c>
      <c r="AA59" s="48">
        <v>3.13</v>
      </c>
      <c r="AB59" s="48">
        <v>3.42</v>
      </c>
      <c r="AC59" s="48">
        <f t="shared" ref="AC59:AC63" si="18">AA59/AB59</f>
        <v>0.91520467836257313</v>
      </c>
      <c r="AD59" s="48">
        <v>0</v>
      </c>
      <c r="AE59" s="48">
        <v>1</v>
      </c>
      <c r="AF59" s="48">
        <v>1.67</v>
      </c>
      <c r="AG59" s="48">
        <f t="shared" ref="AG59:AG63" si="19">AD59/AE59</f>
        <v>0</v>
      </c>
      <c r="AH59" s="49">
        <f t="shared" ref="AH59:AH63" si="20">AE59/AF59</f>
        <v>0.5988023952095809</v>
      </c>
      <c r="AI59" s="56">
        <v>4.53</v>
      </c>
      <c r="AJ59" s="56">
        <v>4.5</v>
      </c>
      <c r="AK59" s="56">
        <v>1.0066666666666668</v>
      </c>
      <c r="AL59" s="56">
        <v>2</v>
      </c>
      <c r="AM59" s="56">
        <v>0.44150110375275936</v>
      </c>
      <c r="AN59" s="56">
        <v>2.4500000000000002</v>
      </c>
      <c r="AO59" s="59">
        <v>1</v>
      </c>
      <c r="AP59" s="56">
        <v>2.19</v>
      </c>
      <c r="AQ59" s="56">
        <v>2.06</v>
      </c>
      <c r="AR59" s="56">
        <v>1.0631067961165048</v>
      </c>
      <c r="AS59" s="56">
        <v>1.02</v>
      </c>
      <c r="AT59" s="56">
        <v>0.46575342465753428</v>
      </c>
      <c r="AU59" s="56">
        <v>0.59</v>
      </c>
      <c r="AV59" s="56">
        <v>1.1499999999999999</v>
      </c>
      <c r="AW59" s="56">
        <v>0.5130434782608696</v>
      </c>
      <c r="AX59" s="56">
        <v>0.21</v>
      </c>
      <c r="AY59" s="59">
        <v>0.3559322033898305</v>
      </c>
    </row>
    <row r="60" spans="1:51" x14ac:dyDescent="0.25">
      <c r="A60" s="4" t="s">
        <v>297</v>
      </c>
      <c r="B60" s="34" t="s">
        <v>93</v>
      </c>
      <c r="C60" s="36" t="s">
        <v>94</v>
      </c>
      <c r="D60" s="48">
        <v>37.799999999999997</v>
      </c>
      <c r="E60" s="48">
        <v>0.3</v>
      </c>
      <c r="F60" s="48">
        <v>0</v>
      </c>
      <c r="G60" s="48">
        <v>5</v>
      </c>
      <c r="H60" s="48">
        <v>1.6</v>
      </c>
      <c r="I60" s="48">
        <v>1</v>
      </c>
      <c r="J60" s="48">
        <v>11</v>
      </c>
      <c r="K60" s="48">
        <v>2.2999999999999998</v>
      </c>
      <c r="L60" s="48">
        <v>3.6</v>
      </c>
      <c r="M60" s="48">
        <v>1.1000000000000001</v>
      </c>
      <c r="N60" s="48">
        <f t="shared" si="12"/>
        <v>3.2727272727272725</v>
      </c>
      <c r="O60" s="48">
        <v>2.5</v>
      </c>
      <c r="P60" s="48">
        <f t="shared" si="13"/>
        <v>0.69444444444444442</v>
      </c>
      <c r="Q60" s="48">
        <v>1</v>
      </c>
      <c r="R60" s="48">
        <v>0.9</v>
      </c>
      <c r="S60" s="48">
        <f t="shared" si="14"/>
        <v>1.1111111111111112</v>
      </c>
      <c r="T60" s="48">
        <v>0.5</v>
      </c>
      <c r="U60" s="48">
        <f t="shared" si="15"/>
        <v>0.5</v>
      </c>
      <c r="V60" s="48">
        <v>0.6</v>
      </c>
      <c r="W60" s="48">
        <v>1</v>
      </c>
      <c r="X60" s="48">
        <f t="shared" si="16"/>
        <v>0.6</v>
      </c>
      <c r="Y60" s="48">
        <v>0.1</v>
      </c>
      <c r="Z60" s="49">
        <f t="shared" si="17"/>
        <v>0.16666666666666669</v>
      </c>
      <c r="AA60" s="48">
        <v>3.68</v>
      </c>
      <c r="AB60" s="48">
        <v>3.28</v>
      </c>
      <c r="AC60" s="48">
        <f t="shared" si="18"/>
        <v>1.1219512195121952</v>
      </c>
      <c r="AD60" s="48">
        <v>0</v>
      </c>
      <c r="AE60" s="48">
        <v>1.17</v>
      </c>
      <c r="AF60" s="48">
        <v>2.02</v>
      </c>
      <c r="AG60" s="48">
        <f t="shared" si="19"/>
        <v>0</v>
      </c>
      <c r="AH60" s="49">
        <f t="shared" si="20"/>
        <v>0.57920792079207917</v>
      </c>
      <c r="AI60" s="56">
        <v>3.23</v>
      </c>
      <c r="AJ60" s="56">
        <v>2.81</v>
      </c>
      <c r="AK60" s="56">
        <v>1.1494661921708185</v>
      </c>
      <c r="AL60" s="56">
        <v>1.45</v>
      </c>
      <c r="AM60" s="56">
        <v>0.44891640866873062</v>
      </c>
      <c r="AN60" s="56">
        <v>1.94</v>
      </c>
      <c r="AO60" s="59">
        <v>1</v>
      </c>
      <c r="AP60" s="56">
        <v>2.25</v>
      </c>
      <c r="AQ60" s="56">
        <v>2.0699999999999998</v>
      </c>
      <c r="AR60" s="56">
        <v>1.0869565217391306</v>
      </c>
      <c r="AS60" s="56">
        <v>0.8</v>
      </c>
      <c r="AT60" s="56">
        <v>0.35555555555555557</v>
      </c>
      <c r="AU60" s="56">
        <v>0.62</v>
      </c>
      <c r="AV60" s="56">
        <v>0.92</v>
      </c>
      <c r="AW60" s="56">
        <v>0.67391304347826086</v>
      </c>
      <c r="AX60" s="56">
        <v>0.19</v>
      </c>
      <c r="AY60" s="59">
        <v>0.30645161290322581</v>
      </c>
    </row>
    <row r="61" spans="1:51" x14ac:dyDescent="0.25">
      <c r="A61" s="4" t="s">
        <v>297</v>
      </c>
      <c r="B61" s="34" t="s">
        <v>95</v>
      </c>
      <c r="C61" s="36" t="s">
        <v>96</v>
      </c>
      <c r="D61" s="48">
        <v>31.8</v>
      </c>
      <c r="E61" s="48">
        <v>0.28000000000000003</v>
      </c>
      <c r="F61" s="48">
        <v>0</v>
      </c>
      <c r="G61" s="48">
        <v>5</v>
      </c>
      <c r="H61" s="48">
        <v>3.6</v>
      </c>
      <c r="I61" s="48">
        <v>1</v>
      </c>
      <c r="J61" s="48">
        <v>9</v>
      </c>
      <c r="K61" s="48">
        <v>5.4</v>
      </c>
      <c r="L61" s="48">
        <v>2.7</v>
      </c>
      <c r="M61" s="48">
        <v>0.6</v>
      </c>
      <c r="N61" s="48">
        <f t="shared" si="12"/>
        <v>4.5000000000000009</v>
      </c>
      <c r="O61" s="48">
        <v>1.1000000000000001</v>
      </c>
      <c r="P61" s="48">
        <f t="shared" si="13"/>
        <v>0.40740740740740744</v>
      </c>
      <c r="Q61" s="48">
        <v>1.9</v>
      </c>
      <c r="R61" s="48">
        <v>0.7</v>
      </c>
      <c r="S61" s="48">
        <f t="shared" si="14"/>
        <v>2.7142857142857144</v>
      </c>
      <c r="T61" s="48">
        <v>0.5</v>
      </c>
      <c r="U61" s="48">
        <f t="shared" si="15"/>
        <v>0.26315789473684209</v>
      </c>
      <c r="V61" s="48">
        <v>1.1000000000000001</v>
      </c>
      <c r="W61" s="48">
        <v>1.4</v>
      </c>
      <c r="X61" s="48">
        <f t="shared" si="16"/>
        <v>0.78571428571428581</v>
      </c>
      <c r="Y61" s="48">
        <v>0.3</v>
      </c>
      <c r="Z61" s="49">
        <f t="shared" si="17"/>
        <v>0.27272727272727271</v>
      </c>
      <c r="AA61" s="48">
        <v>1.67</v>
      </c>
      <c r="AB61" s="48">
        <v>1.53</v>
      </c>
      <c r="AC61" s="48">
        <f t="shared" si="18"/>
        <v>1.0915032679738561</v>
      </c>
      <c r="AD61" s="48">
        <v>0</v>
      </c>
      <c r="AE61" s="48">
        <v>0.8</v>
      </c>
      <c r="AF61" s="48">
        <v>1.61</v>
      </c>
      <c r="AG61" s="48">
        <f t="shared" si="19"/>
        <v>0</v>
      </c>
      <c r="AH61" s="49">
        <f t="shared" si="20"/>
        <v>0.49689440993788819</v>
      </c>
    </row>
    <row r="62" spans="1:51" x14ac:dyDescent="0.25">
      <c r="A62" s="4" t="s">
        <v>297</v>
      </c>
      <c r="B62" s="34" t="s">
        <v>97</v>
      </c>
      <c r="C62" s="37" t="s">
        <v>98</v>
      </c>
      <c r="D62" s="48">
        <v>42</v>
      </c>
      <c r="E62" s="48">
        <v>0.3</v>
      </c>
      <c r="F62" s="48">
        <v>0</v>
      </c>
      <c r="G62" s="48">
        <v>5</v>
      </c>
      <c r="H62" s="48">
        <v>1.1000000000000001</v>
      </c>
      <c r="I62" s="48">
        <v>1</v>
      </c>
      <c r="J62" s="48">
        <v>6</v>
      </c>
      <c r="K62" s="48">
        <v>1.2</v>
      </c>
      <c r="L62" s="48">
        <v>4.7</v>
      </c>
      <c r="M62" s="48">
        <v>1</v>
      </c>
      <c r="N62" s="48">
        <f t="shared" si="12"/>
        <v>4.7</v>
      </c>
      <c r="O62" s="48">
        <v>3.3</v>
      </c>
      <c r="P62" s="48">
        <f t="shared" si="13"/>
        <v>0.70212765957446799</v>
      </c>
      <c r="Q62" s="48">
        <v>0.9</v>
      </c>
      <c r="R62" s="48">
        <v>0.65</v>
      </c>
      <c r="S62" s="48">
        <f t="shared" si="14"/>
        <v>1.3846153846153846</v>
      </c>
      <c r="T62" s="48">
        <v>0.5</v>
      </c>
      <c r="U62" s="48">
        <f t="shared" si="15"/>
        <v>0.55555555555555558</v>
      </c>
      <c r="V62" s="48">
        <v>0.7</v>
      </c>
      <c r="W62" s="48">
        <v>0.9</v>
      </c>
      <c r="X62" s="48">
        <f t="shared" si="16"/>
        <v>0.77777777777777768</v>
      </c>
      <c r="Y62" s="48">
        <v>0.3</v>
      </c>
      <c r="Z62" s="49">
        <f t="shared" si="17"/>
        <v>0.4285714285714286</v>
      </c>
      <c r="AA62" s="48">
        <v>3.1</v>
      </c>
      <c r="AB62" s="48">
        <v>3.13</v>
      </c>
      <c r="AC62" s="48">
        <f t="shared" si="18"/>
        <v>0.99041533546325888</v>
      </c>
      <c r="AD62" s="48">
        <v>0</v>
      </c>
      <c r="AE62" s="48">
        <v>0.93</v>
      </c>
      <c r="AF62" s="48">
        <v>1.6</v>
      </c>
      <c r="AG62" s="48">
        <f t="shared" si="19"/>
        <v>0</v>
      </c>
      <c r="AH62" s="49">
        <f t="shared" si="20"/>
        <v>0.58125000000000004</v>
      </c>
      <c r="AI62" s="56">
        <v>2.58</v>
      </c>
      <c r="AJ62" s="56">
        <v>2.78</v>
      </c>
      <c r="AK62" s="56">
        <v>0.92805755395683465</v>
      </c>
      <c r="AL62" s="56">
        <v>1.02</v>
      </c>
      <c r="AM62" s="56">
        <v>0.39534883720930231</v>
      </c>
      <c r="AN62" s="56">
        <v>2.08</v>
      </c>
      <c r="AO62" s="59">
        <v>0</v>
      </c>
      <c r="AP62" s="56">
        <v>2.79</v>
      </c>
      <c r="AQ62" s="56">
        <v>2.0699999999999998</v>
      </c>
      <c r="AR62" s="56">
        <v>1.347826086956522</v>
      </c>
      <c r="AS62" s="56">
        <v>1.26</v>
      </c>
      <c r="AT62" s="56">
        <v>0.45161290322580644</v>
      </c>
      <c r="AU62" s="56">
        <v>0.93</v>
      </c>
      <c r="AV62" s="56">
        <v>1.2</v>
      </c>
      <c r="AW62" s="56">
        <v>0.77500000000000002</v>
      </c>
      <c r="AX62" s="56">
        <v>0.32</v>
      </c>
      <c r="AY62" s="59">
        <v>0.34408602150537632</v>
      </c>
    </row>
    <row r="63" spans="1:51" s="66" customFormat="1" x14ac:dyDescent="0.25">
      <c r="A63" s="4" t="s">
        <v>297</v>
      </c>
      <c r="B63" s="64" t="s">
        <v>99</v>
      </c>
      <c r="C63" s="65" t="s">
        <v>100</v>
      </c>
      <c r="D63" s="50">
        <v>46.2</v>
      </c>
      <c r="E63" s="50">
        <v>0.3</v>
      </c>
      <c r="F63" s="50">
        <v>0</v>
      </c>
      <c r="G63" s="50">
        <v>5</v>
      </c>
      <c r="H63" s="50">
        <v>1</v>
      </c>
      <c r="I63" s="50">
        <v>1</v>
      </c>
      <c r="J63" s="50">
        <v>7</v>
      </c>
      <c r="K63" s="50">
        <v>1.5</v>
      </c>
      <c r="L63" s="50">
        <v>4.2</v>
      </c>
      <c r="M63" s="50">
        <v>0.8</v>
      </c>
      <c r="N63" s="50">
        <f t="shared" si="12"/>
        <v>5.25</v>
      </c>
      <c r="O63" s="50">
        <v>2.8</v>
      </c>
      <c r="P63" s="50">
        <f t="shared" si="13"/>
        <v>0.66666666666666663</v>
      </c>
      <c r="Q63" s="50">
        <v>0.9</v>
      </c>
      <c r="R63" s="50">
        <v>0.6</v>
      </c>
      <c r="S63" s="50">
        <f t="shared" si="14"/>
        <v>1.5</v>
      </c>
      <c r="T63" s="50">
        <v>0.4</v>
      </c>
      <c r="U63" s="50">
        <f t="shared" si="15"/>
        <v>0.44444444444444448</v>
      </c>
      <c r="V63" s="50">
        <v>0.6</v>
      </c>
      <c r="W63" s="50">
        <v>0.7</v>
      </c>
      <c r="X63" s="50">
        <f t="shared" si="16"/>
        <v>0.85714285714285721</v>
      </c>
      <c r="Y63" s="50">
        <v>0.2</v>
      </c>
      <c r="Z63" s="51">
        <f t="shared" si="17"/>
        <v>0.33333333333333337</v>
      </c>
      <c r="AA63" s="50">
        <v>3.24</v>
      </c>
      <c r="AB63" s="50">
        <v>2.96</v>
      </c>
      <c r="AC63" s="50">
        <f t="shared" si="18"/>
        <v>1.0945945945945947</v>
      </c>
      <c r="AD63" s="50">
        <v>0</v>
      </c>
      <c r="AE63" s="50">
        <v>1.03</v>
      </c>
      <c r="AF63" s="50">
        <v>1.42</v>
      </c>
      <c r="AG63" s="50">
        <f t="shared" si="19"/>
        <v>0</v>
      </c>
      <c r="AH63" s="51">
        <f t="shared" si="20"/>
        <v>0.72535211267605637</v>
      </c>
      <c r="AI63" s="69">
        <v>3.6</v>
      </c>
      <c r="AJ63" s="69">
        <v>3.8</v>
      </c>
      <c r="AK63" s="69">
        <v>0.94736842105263164</v>
      </c>
      <c r="AL63" s="69">
        <v>1.31</v>
      </c>
      <c r="AM63" s="69">
        <v>0.36388888888888887</v>
      </c>
      <c r="AN63" s="69">
        <v>1.87</v>
      </c>
      <c r="AO63" s="70">
        <v>1</v>
      </c>
      <c r="AP63" s="69">
        <v>2.62</v>
      </c>
      <c r="AQ63" s="69">
        <v>2.02</v>
      </c>
      <c r="AR63" s="69">
        <v>1.2970297029702971</v>
      </c>
      <c r="AS63" s="69">
        <v>1.1399999999999999</v>
      </c>
      <c r="AT63" s="69">
        <v>0.43511450381679384</v>
      </c>
      <c r="AU63" s="69">
        <v>0.81</v>
      </c>
      <c r="AV63" s="69">
        <v>1.1299999999999999</v>
      </c>
      <c r="AW63" s="69">
        <v>0.71681415929203551</v>
      </c>
      <c r="AX63" s="69">
        <v>0.2</v>
      </c>
      <c r="AY63" s="70">
        <v>0.24691358024691357</v>
      </c>
    </row>
    <row r="64" spans="1:51" s="26" customFormat="1" x14ac:dyDescent="0.25">
      <c r="A64" s="22" t="s">
        <v>49</v>
      </c>
      <c r="B64" s="23"/>
      <c r="C64" s="24"/>
      <c r="D64" s="25">
        <v>16.7</v>
      </c>
      <c r="E64" s="25">
        <v>0.19</v>
      </c>
      <c r="F64" s="25">
        <v>0</v>
      </c>
      <c r="G64" s="25">
        <v>3</v>
      </c>
      <c r="H64" s="25">
        <v>0.5</v>
      </c>
      <c r="I64" s="25">
        <v>1</v>
      </c>
      <c r="J64" s="25">
        <v>0</v>
      </c>
      <c r="K64" s="25">
        <v>0.6</v>
      </c>
      <c r="L64" s="25">
        <v>1.5</v>
      </c>
      <c r="M64" s="25">
        <v>0.4</v>
      </c>
      <c r="N64" s="25">
        <v>3.2727272727272725</v>
      </c>
      <c r="O64" s="25">
        <v>1.1000000000000001</v>
      </c>
      <c r="P64" s="25">
        <v>0.40740740740740744</v>
      </c>
      <c r="Q64" s="25">
        <v>0.6</v>
      </c>
      <c r="R64" s="25">
        <v>0.5</v>
      </c>
      <c r="S64" s="25">
        <v>0.84595524956970747</v>
      </c>
      <c r="T64" s="25">
        <v>0.2</v>
      </c>
      <c r="U64" s="25">
        <v>0.222</v>
      </c>
      <c r="V64" s="25">
        <v>0.4</v>
      </c>
      <c r="W64" s="25">
        <v>0.4</v>
      </c>
      <c r="X64" s="25">
        <v>0.54545454545454541</v>
      </c>
      <c r="Y64" s="25">
        <v>0.1</v>
      </c>
      <c r="Z64" s="25">
        <v>0.16666666666666669</v>
      </c>
      <c r="AA64" s="25">
        <v>1.3333683395250595</v>
      </c>
      <c r="AB64" s="25">
        <v>1.53</v>
      </c>
      <c r="AC64" s="25">
        <v>0.68692958251544589</v>
      </c>
      <c r="AD64" s="25">
        <v>0</v>
      </c>
      <c r="AE64" s="25">
        <v>0.56100000000000005</v>
      </c>
      <c r="AF64" s="25">
        <v>1.05</v>
      </c>
      <c r="AG64" s="25">
        <v>0</v>
      </c>
      <c r="AH64" s="25">
        <v>0.42646254784034993</v>
      </c>
      <c r="AI64" s="27">
        <v>2.58</v>
      </c>
      <c r="AJ64" s="27">
        <v>2.78</v>
      </c>
      <c r="AK64" s="27">
        <v>0.86151079136690656</v>
      </c>
      <c r="AL64" s="27">
        <v>1.02</v>
      </c>
      <c r="AM64" s="27">
        <v>0.26882845188284515</v>
      </c>
      <c r="AN64" s="27">
        <v>1.087</v>
      </c>
      <c r="AO64" s="27">
        <v>0</v>
      </c>
      <c r="AP64" s="27">
        <v>2.19</v>
      </c>
      <c r="AQ64" s="27">
        <v>1.228</v>
      </c>
      <c r="AR64" s="27">
        <v>1.0631067961165048</v>
      </c>
      <c r="AS64" s="27">
        <v>0.74399999999999999</v>
      </c>
      <c r="AT64" s="27">
        <v>0.28055964653902798</v>
      </c>
      <c r="AU64" s="27">
        <v>0.53800000000000003</v>
      </c>
      <c r="AV64" s="27">
        <v>0.78700000000000003</v>
      </c>
      <c r="AW64" s="27">
        <v>0.5130434782608696</v>
      </c>
      <c r="AX64" s="27">
        <v>0.152</v>
      </c>
      <c r="AY64" s="27">
        <v>0.17109458023379384</v>
      </c>
    </row>
    <row r="65" spans="1:51" s="26" customFormat="1" x14ac:dyDescent="0.25">
      <c r="A65" s="22" t="s">
        <v>50</v>
      </c>
      <c r="B65" s="23"/>
      <c r="C65" s="24"/>
      <c r="D65" s="25">
        <v>17.79</v>
      </c>
      <c r="E65" s="25">
        <v>0.23</v>
      </c>
      <c r="F65" s="25">
        <v>0</v>
      </c>
      <c r="G65" s="25">
        <v>3.3000000000000003</v>
      </c>
      <c r="H65" s="25">
        <v>1</v>
      </c>
      <c r="I65" s="25">
        <v>1</v>
      </c>
      <c r="J65" s="25">
        <v>1.3000000000000003</v>
      </c>
      <c r="K65" s="25">
        <v>1.2</v>
      </c>
      <c r="L65" s="25">
        <v>2.39</v>
      </c>
      <c r="M65" s="25">
        <v>0.5</v>
      </c>
      <c r="N65" s="25">
        <v>3.86</v>
      </c>
      <c r="O65" s="25">
        <v>1.3900000000000001</v>
      </c>
      <c r="P65" s="25">
        <v>0.60360000000000003</v>
      </c>
      <c r="Q65" s="25">
        <v>0.7</v>
      </c>
      <c r="R65" s="25">
        <v>0.5</v>
      </c>
      <c r="S65" s="25">
        <v>0.94615384615384612</v>
      </c>
      <c r="T65" s="25">
        <v>0.3</v>
      </c>
      <c r="U65" s="25">
        <v>0.27271510413878031</v>
      </c>
      <c r="V65" s="25">
        <v>0.5</v>
      </c>
      <c r="W65" s="25">
        <v>0.6</v>
      </c>
      <c r="X65" s="25">
        <v>0.61090909090909085</v>
      </c>
      <c r="Y65" s="25">
        <v>0.2</v>
      </c>
      <c r="Z65" s="25">
        <v>0.25681818181818183</v>
      </c>
      <c r="AA65" s="25">
        <v>2.5815000000000001</v>
      </c>
      <c r="AB65" s="25">
        <v>1.7237</v>
      </c>
      <c r="AC65" s="25">
        <v>0.92436861628020484</v>
      </c>
      <c r="AD65" s="25">
        <v>0</v>
      </c>
      <c r="AE65" s="25">
        <v>0.58479999999999999</v>
      </c>
      <c r="AF65" s="25">
        <v>1.1281000000000001</v>
      </c>
      <c r="AG65" s="25">
        <v>0</v>
      </c>
      <c r="AH65" s="25">
        <v>0.48247872760564392</v>
      </c>
      <c r="AI65" s="25">
        <v>3.23</v>
      </c>
      <c r="AJ65" s="25">
        <v>2.84</v>
      </c>
      <c r="AK65" s="25">
        <v>0.92805755395683465</v>
      </c>
      <c r="AL65" s="25">
        <v>1.1970000000000001</v>
      </c>
      <c r="AM65" s="25">
        <v>0.3143382352941177</v>
      </c>
      <c r="AN65" s="25">
        <v>1.3188405797101448</v>
      </c>
      <c r="AO65" s="25">
        <v>0</v>
      </c>
      <c r="AP65" s="25">
        <v>2.2400000000000002</v>
      </c>
      <c r="AQ65" s="25">
        <v>1.5780000000000001</v>
      </c>
      <c r="AR65" s="25">
        <v>1.1407766990291262</v>
      </c>
      <c r="AS65" s="25">
        <v>0.8</v>
      </c>
      <c r="AT65" s="25">
        <v>0.3293492695883134</v>
      </c>
      <c r="AU65" s="25">
        <v>0.62</v>
      </c>
      <c r="AV65" s="25">
        <v>0.79800000000000004</v>
      </c>
      <c r="AW65" s="25">
        <v>0.67391304347826086</v>
      </c>
      <c r="AX65" s="25">
        <v>0.16935795307205898</v>
      </c>
      <c r="AY65" s="25">
        <v>0.23578947368421055</v>
      </c>
    </row>
    <row r="66" spans="1:51" s="26" customFormat="1" x14ac:dyDescent="0.25">
      <c r="A66" s="22" t="s">
        <v>51</v>
      </c>
      <c r="B66" s="23"/>
      <c r="C66" s="24"/>
      <c r="D66" s="25">
        <v>45.58</v>
      </c>
      <c r="E66" s="25">
        <v>0.317</v>
      </c>
      <c r="F66" s="25">
        <v>0</v>
      </c>
      <c r="G66" s="25">
        <v>5.6999999999999993</v>
      </c>
      <c r="H66" s="25">
        <v>2.6499999999999995</v>
      </c>
      <c r="I66" s="25">
        <v>1</v>
      </c>
      <c r="J66" s="25">
        <v>11</v>
      </c>
      <c r="K66" s="25">
        <v>3.5</v>
      </c>
      <c r="L66" s="25">
        <v>5.0835999999999997</v>
      </c>
      <c r="M66" s="25">
        <v>1</v>
      </c>
      <c r="N66" s="25">
        <v>6.3027272727272727</v>
      </c>
      <c r="O66" s="25">
        <v>3.9072999999999998</v>
      </c>
      <c r="P66" s="25">
        <v>0.76900000000000002</v>
      </c>
      <c r="Q66" s="25">
        <v>1.2</v>
      </c>
      <c r="R66" s="25">
        <v>1.1885999999999999</v>
      </c>
      <c r="S66" s="25">
        <v>1.8233333333333335</v>
      </c>
      <c r="T66" s="25">
        <v>0.6</v>
      </c>
      <c r="U66" s="25">
        <v>0.66666666666666674</v>
      </c>
      <c r="V66" s="25">
        <v>0.8</v>
      </c>
      <c r="W66" s="25">
        <v>1.1000000000000001</v>
      </c>
      <c r="X66" s="25">
        <v>0.85714285714285721</v>
      </c>
      <c r="Y66" s="25">
        <v>0.3</v>
      </c>
      <c r="Z66" s="25">
        <v>0.56999999999999995</v>
      </c>
      <c r="AA66" s="25">
        <v>3.6491000000000002</v>
      </c>
      <c r="AB66" s="25">
        <v>3.3779999999999997</v>
      </c>
      <c r="AC66" s="25">
        <v>1.6546974565034354</v>
      </c>
      <c r="AD66" s="25">
        <v>0.23929999999999998</v>
      </c>
      <c r="AE66" s="25">
        <v>1.1242000000000001</v>
      </c>
      <c r="AF66" s="25">
        <v>1.7992999999999999</v>
      </c>
      <c r="AG66" s="25">
        <v>0.29078693713134796</v>
      </c>
      <c r="AH66" s="25">
        <v>0.71556850386159987</v>
      </c>
      <c r="AI66" s="25">
        <v>4.6183574879227054</v>
      </c>
      <c r="AJ66" s="25">
        <v>4.3040000000000003</v>
      </c>
      <c r="AK66" s="25">
        <v>1.1781779091642033</v>
      </c>
      <c r="AL66" s="25">
        <v>2</v>
      </c>
      <c r="AM66" s="25">
        <v>0.46257083209066502</v>
      </c>
      <c r="AN66" s="25">
        <v>2.0960000000000001</v>
      </c>
      <c r="AO66" s="25">
        <v>1</v>
      </c>
      <c r="AP66" s="25">
        <v>2.806</v>
      </c>
      <c r="AQ66" s="25">
        <v>2.0699999999999998</v>
      </c>
      <c r="AR66" s="25">
        <v>1.6055437100213219</v>
      </c>
      <c r="AS66" s="25">
        <v>1.1399999999999999</v>
      </c>
      <c r="AT66" s="25">
        <v>0.47234042553191491</v>
      </c>
      <c r="AU66" s="25">
        <v>0.93</v>
      </c>
      <c r="AV66" s="25">
        <v>1.2</v>
      </c>
      <c r="AW66" s="25">
        <v>0.89580686149936462</v>
      </c>
      <c r="AX66" s="25">
        <v>0.29499999999999998</v>
      </c>
      <c r="AY66" s="25">
        <v>0.42203147353361947</v>
      </c>
    </row>
    <row r="67" spans="1:51" s="26" customFormat="1" x14ac:dyDescent="0.25">
      <c r="A67" s="22" t="s">
        <v>52</v>
      </c>
      <c r="B67" s="23"/>
      <c r="C67" s="24"/>
      <c r="D67" s="25">
        <v>50.5</v>
      </c>
      <c r="E67" s="25">
        <v>0.44700000000000001</v>
      </c>
      <c r="F67" s="25">
        <v>0</v>
      </c>
      <c r="G67" s="25">
        <v>9</v>
      </c>
      <c r="H67" s="25">
        <v>3.6</v>
      </c>
      <c r="I67" s="25">
        <v>1</v>
      </c>
      <c r="J67" s="25">
        <v>16</v>
      </c>
      <c r="K67" s="25">
        <v>5.4</v>
      </c>
      <c r="L67" s="25">
        <v>5.7</v>
      </c>
      <c r="M67" s="25">
        <v>1.4</v>
      </c>
      <c r="N67" s="25">
        <v>7.4</v>
      </c>
      <c r="O67" s="25">
        <v>4.4000000000000004</v>
      </c>
      <c r="P67" s="25">
        <v>0.79999999999999993</v>
      </c>
      <c r="Q67" s="25">
        <v>1.9</v>
      </c>
      <c r="R67" s="25">
        <v>1.3</v>
      </c>
      <c r="S67" s="25">
        <v>2.7142857142857144</v>
      </c>
      <c r="T67" s="25">
        <v>0.8</v>
      </c>
      <c r="U67" s="25">
        <v>0.72727272727272729</v>
      </c>
      <c r="V67" s="25">
        <v>1.1000000000000001</v>
      </c>
      <c r="W67" s="25">
        <v>1.4</v>
      </c>
      <c r="X67" s="25">
        <v>1</v>
      </c>
      <c r="Y67" s="25">
        <v>0.4</v>
      </c>
      <c r="Z67" s="25">
        <v>0.66666666666666674</v>
      </c>
      <c r="AA67" s="25">
        <v>3.919</v>
      </c>
      <c r="AB67" s="25">
        <v>4.1070000000000002</v>
      </c>
      <c r="AC67" s="25">
        <v>1.8620000000000001</v>
      </c>
      <c r="AD67" s="25">
        <v>0.38500000000000001</v>
      </c>
      <c r="AE67" s="25">
        <v>1.2649999999999999</v>
      </c>
      <c r="AF67" s="25">
        <v>2.02</v>
      </c>
      <c r="AG67" s="25">
        <v>0.36596958174904942</v>
      </c>
      <c r="AH67" s="25">
        <v>0.7837670384138784</v>
      </c>
      <c r="AI67" s="27">
        <v>4.952</v>
      </c>
      <c r="AJ67" s="27">
        <v>4.9000000000000004</v>
      </c>
      <c r="AK67" s="27">
        <v>1.6175880303629502</v>
      </c>
      <c r="AL67" s="27">
        <v>2.2570000000000001</v>
      </c>
      <c r="AM67" s="27">
        <v>0.47855839416058388</v>
      </c>
      <c r="AN67" s="27">
        <v>2.4500000000000002</v>
      </c>
      <c r="AO67" s="27">
        <v>1</v>
      </c>
      <c r="AP67" s="27">
        <v>3.0000777915497765</v>
      </c>
      <c r="AQ67" s="27">
        <v>2.1779999999999999</v>
      </c>
      <c r="AR67" s="27">
        <v>1.8925081433224755</v>
      </c>
      <c r="AS67" s="27">
        <v>1.363</v>
      </c>
      <c r="AT67" s="27">
        <v>0.47657342657342661</v>
      </c>
      <c r="AU67" s="27">
        <v>0.95</v>
      </c>
      <c r="AV67" s="27">
        <v>1.38</v>
      </c>
      <c r="AW67" s="27">
        <v>1.0441717791411043</v>
      </c>
      <c r="AX67" s="27">
        <v>0.34</v>
      </c>
      <c r="AY67" s="27">
        <v>0.46654275092936798</v>
      </c>
    </row>
    <row r="68" spans="1:51" x14ac:dyDescent="0.25">
      <c r="A68" s="4" t="s">
        <v>296</v>
      </c>
      <c r="B68" s="76">
        <v>161</v>
      </c>
      <c r="C68" s="77" t="s">
        <v>157</v>
      </c>
      <c r="D68" s="80">
        <v>26.8</v>
      </c>
      <c r="E68" s="56">
        <v>0.3</v>
      </c>
      <c r="F68" s="48">
        <v>1</v>
      </c>
      <c r="G68" s="48">
        <v>8</v>
      </c>
      <c r="H68" s="80">
        <v>4.5999999999999996</v>
      </c>
      <c r="I68" s="48">
        <v>1</v>
      </c>
      <c r="J68" s="48">
        <v>13</v>
      </c>
      <c r="K68" s="80">
        <v>5.9</v>
      </c>
      <c r="L68" s="81">
        <v>5.2</v>
      </c>
      <c r="M68" s="81">
        <v>1.1000000000000001</v>
      </c>
      <c r="N68" s="81">
        <v>4.7272727272727266</v>
      </c>
      <c r="O68" s="81">
        <v>3.3</v>
      </c>
      <c r="P68" s="81">
        <v>0.63461538461538458</v>
      </c>
      <c r="Q68" s="81">
        <v>1.2</v>
      </c>
      <c r="R68" s="81">
        <v>0.65</v>
      </c>
      <c r="S68" s="81">
        <v>1.846153846153846</v>
      </c>
      <c r="T68" s="81">
        <v>0.6</v>
      </c>
      <c r="U68" s="81">
        <v>0.5</v>
      </c>
      <c r="V68" s="81">
        <v>0.8</v>
      </c>
      <c r="W68" s="81">
        <v>0.9</v>
      </c>
      <c r="X68" s="81">
        <v>0.88888888888888895</v>
      </c>
      <c r="Y68" s="81">
        <v>0.2</v>
      </c>
      <c r="Z68" s="47">
        <v>0.25</v>
      </c>
      <c r="AA68" s="56">
        <v>2.6908386021869539</v>
      </c>
      <c r="AB68" s="56">
        <v>1.7632850241545892</v>
      </c>
      <c r="AC68" s="48">
        <v>1.5260372346649302</v>
      </c>
      <c r="AD68" s="81">
        <v>0.22262184769402152</v>
      </c>
      <c r="AE68" s="56">
        <v>0.82550760824323977</v>
      </c>
      <c r="AF68" s="56">
        <v>1.1906522109096043</v>
      </c>
      <c r="AG68" s="31">
        <v>0.269678735206066</v>
      </c>
      <c r="AH68" s="43">
        <v>0.69332387802193673</v>
      </c>
      <c r="AI68" s="11"/>
      <c r="AJ68" s="11"/>
      <c r="AL68" s="11"/>
      <c r="AN68" s="11"/>
      <c r="AP68" s="11"/>
      <c r="AQ68" s="11"/>
      <c r="AS68" s="11"/>
      <c r="AU68" s="11"/>
      <c r="AV68" s="11"/>
      <c r="AX68" s="11"/>
    </row>
    <row r="69" spans="1:51" x14ac:dyDescent="0.25">
      <c r="A69" s="4" t="s">
        <v>296</v>
      </c>
      <c r="B69" s="76">
        <v>164</v>
      </c>
      <c r="C69" s="77" t="s">
        <v>158</v>
      </c>
      <c r="D69" s="80">
        <v>45.5</v>
      </c>
      <c r="E69" s="56">
        <v>0.35</v>
      </c>
      <c r="F69" s="48">
        <v>1</v>
      </c>
      <c r="G69" s="48">
        <v>6</v>
      </c>
      <c r="H69" s="80">
        <v>4.2</v>
      </c>
      <c r="I69" s="48">
        <v>2</v>
      </c>
      <c r="J69" s="48">
        <v>9</v>
      </c>
      <c r="K69" s="80">
        <v>5.3</v>
      </c>
      <c r="L69" s="81">
        <v>4</v>
      </c>
      <c r="M69" s="81">
        <v>0.8</v>
      </c>
      <c r="N69" s="81">
        <v>5</v>
      </c>
      <c r="O69" s="81">
        <v>2.5</v>
      </c>
      <c r="P69" s="81">
        <v>0.625</v>
      </c>
      <c r="Q69" s="81">
        <v>1.5</v>
      </c>
      <c r="R69" s="81">
        <v>0.8</v>
      </c>
      <c r="S69" s="81">
        <v>1.875</v>
      </c>
      <c r="T69" s="81">
        <v>0.75</v>
      </c>
      <c r="U69" s="81">
        <v>0.5</v>
      </c>
      <c r="V69" s="81">
        <v>0.7</v>
      </c>
      <c r="W69" s="81">
        <v>1.35</v>
      </c>
      <c r="X69" s="81">
        <v>0.51851851851851849</v>
      </c>
      <c r="Y69" s="81">
        <v>0.3</v>
      </c>
      <c r="Z69" s="47">
        <v>0.4285714285714286</v>
      </c>
      <c r="AA69" s="56">
        <v>1.8602295968389837</v>
      </c>
      <c r="AB69" s="56">
        <v>1.6938620000884512</v>
      </c>
      <c r="AC69" s="48">
        <v>1.0982179166554566</v>
      </c>
      <c r="AD69" s="81">
        <v>0.22262184769402152</v>
      </c>
      <c r="AE69" s="56">
        <v>0.77777777777777779</v>
      </c>
      <c r="AF69" s="56">
        <v>1.2463768115942029</v>
      </c>
      <c r="AG69" s="31">
        <v>0.28622808989231335</v>
      </c>
      <c r="AH69" s="43">
        <v>0.62403100775193798</v>
      </c>
      <c r="AI69" s="56">
        <v>4.5382481769589589</v>
      </c>
      <c r="AJ69" s="56">
        <v>2.9410729589037889</v>
      </c>
      <c r="AK69" s="56">
        <v>1.5430586865313525</v>
      </c>
      <c r="AL69" s="56">
        <v>1.206230954402425</v>
      </c>
      <c r="AM69" s="56">
        <v>0.26579219720211733</v>
      </c>
      <c r="AN69" s="56">
        <v>1.5453274929201268</v>
      </c>
      <c r="AO69" s="59">
        <v>1</v>
      </c>
      <c r="AP69" s="56">
        <v>2.2753623188405796</v>
      </c>
      <c r="AQ69" s="56">
        <v>1.42512077294686</v>
      </c>
      <c r="AR69" s="56">
        <v>1.5966101694915256</v>
      </c>
      <c r="AS69" s="56">
        <v>0.85507246376811585</v>
      </c>
      <c r="AT69" s="56">
        <v>0.37579617834394902</v>
      </c>
      <c r="AU69" s="56">
        <v>0.46376811594202894</v>
      </c>
      <c r="AV69" s="56">
        <v>0.46376811594202894</v>
      </c>
      <c r="AW69" s="56">
        <v>1</v>
      </c>
      <c r="AX69" s="56">
        <v>0.12077294685990338</v>
      </c>
      <c r="AY69" s="59">
        <v>0.26041666666666669</v>
      </c>
    </row>
    <row r="70" spans="1:51" x14ac:dyDescent="0.25">
      <c r="A70" s="4" t="s">
        <v>296</v>
      </c>
      <c r="B70" s="76">
        <v>162</v>
      </c>
      <c r="C70" s="48">
        <v>14110</v>
      </c>
      <c r="D70" s="80">
        <v>38.9</v>
      </c>
      <c r="E70" s="56">
        <v>0.35</v>
      </c>
      <c r="F70" s="48">
        <v>1</v>
      </c>
      <c r="G70" s="48">
        <v>12</v>
      </c>
      <c r="H70" s="80">
        <v>7.1</v>
      </c>
      <c r="I70" s="48">
        <v>2</v>
      </c>
      <c r="J70" s="48">
        <v>15</v>
      </c>
      <c r="K70" s="80">
        <v>9.3000000000000007</v>
      </c>
      <c r="L70" s="81">
        <v>2.4390000000000001</v>
      </c>
      <c r="M70" s="81">
        <v>0.59499999999999997</v>
      </c>
      <c r="N70" s="81">
        <v>4.0991596638655468</v>
      </c>
      <c r="O70" s="81">
        <v>1</v>
      </c>
      <c r="P70" s="81">
        <v>0.41000410004100041</v>
      </c>
      <c r="Q70" s="81">
        <v>1.2350000000000001</v>
      </c>
      <c r="R70" s="81">
        <v>0.52600000000000002</v>
      </c>
      <c r="S70" s="81">
        <v>2.3479087452471483</v>
      </c>
      <c r="T70" s="81">
        <v>0.872</v>
      </c>
      <c r="U70" s="81">
        <v>0.70607287449392708</v>
      </c>
      <c r="V70" s="81">
        <v>0.79900000000000004</v>
      </c>
      <c r="W70" s="81">
        <v>1.038</v>
      </c>
      <c r="X70" s="81">
        <v>0.76974951830443161</v>
      </c>
      <c r="Y70" s="81">
        <v>0.104</v>
      </c>
      <c r="Z70" s="47">
        <v>0.130162703379224</v>
      </c>
      <c r="AA70" s="56">
        <v>2.2655356696644757</v>
      </c>
      <c r="AB70" s="56">
        <v>2.2614733493288943</v>
      </c>
      <c r="AC70" s="48">
        <v>1.0017963158118963</v>
      </c>
      <c r="AD70" s="81">
        <v>0.22262184769402152</v>
      </c>
      <c r="AE70" s="56">
        <v>1.0729641518834012</v>
      </c>
      <c r="AF70" s="56">
        <v>1.1540232679241</v>
      </c>
      <c r="AG70" s="31">
        <v>0.20748302476205541</v>
      </c>
      <c r="AH70" s="43">
        <v>0.92975954792791049</v>
      </c>
      <c r="AI70" s="56">
        <v>4.5137140272788816</v>
      </c>
      <c r="AJ70" s="56">
        <v>2.9458381058946701</v>
      </c>
      <c r="AK70" s="56">
        <v>1.5322342454077384</v>
      </c>
      <c r="AL70" s="56">
        <v>1.3117521101375718</v>
      </c>
      <c r="AM70" s="56">
        <v>0.29061480240217369</v>
      </c>
      <c r="AN70" s="56">
        <v>1.4323080858854063</v>
      </c>
      <c r="AO70" s="59">
        <v>1</v>
      </c>
      <c r="AP70" s="56">
        <v>2.2946859903381642</v>
      </c>
      <c r="AQ70" s="56">
        <v>1.7004830917874396</v>
      </c>
      <c r="AR70" s="56">
        <v>1.3494318181818181</v>
      </c>
      <c r="AS70" s="56">
        <v>0.97584541062801933</v>
      </c>
      <c r="AT70" s="56">
        <v>0.42526315789473684</v>
      </c>
      <c r="AU70" s="56">
        <v>0.49275362318840576</v>
      </c>
      <c r="AV70" s="56">
        <v>0.7439613526570048</v>
      </c>
      <c r="AW70" s="56">
        <v>0.66233766233766234</v>
      </c>
      <c r="AX70" s="56">
        <v>0.12077294685990338</v>
      </c>
      <c r="AY70" s="59">
        <v>0.24509803921568629</v>
      </c>
    </row>
    <row r="71" spans="1:51" x14ac:dyDescent="0.25">
      <c r="A71" s="4" t="s">
        <v>296</v>
      </c>
      <c r="B71" s="76">
        <v>136</v>
      </c>
      <c r="C71" s="48">
        <v>15833</v>
      </c>
      <c r="D71" s="80">
        <v>32.299999999999997</v>
      </c>
      <c r="E71" s="56">
        <v>0.3</v>
      </c>
      <c r="F71" s="48">
        <v>0</v>
      </c>
      <c r="G71" s="48">
        <v>7</v>
      </c>
      <c r="H71" s="80">
        <v>3</v>
      </c>
      <c r="I71" s="48">
        <v>1</v>
      </c>
      <c r="J71" s="48">
        <v>14</v>
      </c>
      <c r="K71" s="80">
        <v>5.0999999999999996</v>
      </c>
      <c r="L71" s="81">
        <v>4.3730000000000002</v>
      </c>
      <c r="M71" s="81">
        <v>1</v>
      </c>
      <c r="N71" s="81">
        <v>4.3730000000000002</v>
      </c>
      <c r="O71" s="81">
        <v>3.254</v>
      </c>
      <c r="P71" s="81">
        <v>0.74411159387148407</v>
      </c>
      <c r="Q71" s="81">
        <v>1.96</v>
      </c>
      <c r="R71" s="81">
        <v>1.599</v>
      </c>
      <c r="S71" s="81">
        <v>1.2257661038148844</v>
      </c>
      <c r="T71" s="81">
        <v>0.63300000000000001</v>
      </c>
      <c r="U71" s="81">
        <v>0.32295918367346937</v>
      </c>
      <c r="V71" s="81">
        <v>1.1000000000000001</v>
      </c>
      <c r="W71" s="81">
        <v>1.35</v>
      </c>
      <c r="X71" s="81">
        <v>0.81481481481481488</v>
      </c>
      <c r="Y71" s="81">
        <v>0.35</v>
      </c>
      <c r="Z71" s="47">
        <v>0.31818181818181812</v>
      </c>
      <c r="AA71" s="56">
        <v>2.2485989736193641</v>
      </c>
      <c r="AB71" s="56">
        <v>1.8515087548862745</v>
      </c>
      <c r="AC71" s="48">
        <v>1.2144684531926397</v>
      </c>
      <c r="AD71" s="56">
        <v>0.22262184769402152</v>
      </c>
      <c r="AE71" s="56">
        <v>0.91559595166019547</v>
      </c>
      <c r="AF71" s="56">
        <v>1.427370695912479</v>
      </c>
      <c r="AG71" s="31">
        <v>0.24314420273522902</v>
      </c>
      <c r="AH71" s="43">
        <v>0.64145631844773165</v>
      </c>
    </row>
    <row r="72" spans="1:51" x14ac:dyDescent="0.25">
      <c r="A72" s="4" t="s">
        <v>296</v>
      </c>
      <c r="B72" s="76">
        <v>148</v>
      </c>
      <c r="C72" s="48">
        <v>15834</v>
      </c>
      <c r="D72" s="80">
        <v>23.3</v>
      </c>
      <c r="E72" s="56">
        <v>0.25</v>
      </c>
      <c r="F72" s="48">
        <v>0</v>
      </c>
      <c r="G72" s="48">
        <v>8</v>
      </c>
      <c r="H72" s="80">
        <v>3.4</v>
      </c>
      <c r="I72" s="48">
        <v>1</v>
      </c>
      <c r="J72" s="48">
        <v>4</v>
      </c>
      <c r="K72" s="80">
        <v>3.8</v>
      </c>
      <c r="L72" s="81">
        <v>2.8</v>
      </c>
      <c r="M72" s="81">
        <v>0.7</v>
      </c>
      <c r="N72" s="81">
        <v>4</v>
      </c>
      <c r="O72" s="81">
        <v>1.9</v>
      </c>
      <c r="P72" s="81">
        <v>0.6785714285714286</v>
      </c>
      <c r="Q72" s="81">
        <v>1.9430000000000001</v>
      </c>
      <c r="R72" s="81">
        <v>1.3560000000000001</v>
      </c>
      <c r="S72" s="81">
        <v>1.4328908554572271</v>
      </c>
      <c r="T72" s="81">
        <v>0.55400000000000005</v>
      </c>
      <c r="U72" s="81">
        <v>0.28512609366958314</v>
      </c>
      <c r="V72" s="81">
        <v>1.2</v>
      </c>
      <c r="W72" s="81">
        <v>1.4</v>
      </c>
      <c r="X72" s="81">
        <v>0.85714285714285721</v>
      </c>
      <c r="Y72" s="81">
        <v>0.2</v>
      </c>
      <c r="Z72" s="47">
        <v>0.16666666666666669</v>
      </c>
      <c r="AA72" s="56">
        <v>3.1749680229628403</v>
      </c>
      <c r="AB72" s="56">
        <v>1.7038011107313562</v>
      </c>
      <c r="AC72" s="48">
        <v>1.8634616464124654</v>
      </c>
      <c r="AD72" s="56">
        <v>0.13909352704239583</v>
      </c>
      <c r="AE72" s="56">
        <v>0.85436254270888978</v>
      </c>
      <c r="AF72" s="56">
        <v>1.4384215147374586</v>
      </c>
      <c r="AG72" s="31">
        <v>0.16280386848582815</v>
      </c>
      <c r="AH72" s="43">
        <v>0.59395840089671381</v>
      </c>
      <c r="AI72" s="56">
        <v>4.1600065794500214</v>
      </c>
      <c r="AJ72" s="56">
        <v>2.57037973236265</v>
      </c>
      <c r="AK72" s="56">
        <v>1.6184404689598968</v>
      </c>
      <c r="AL72" s="56">
        <v>1.2383085294826013</v>
      </c>
      <c r="AM72" s="56">
        <v>0.29766984879295871</v>
      </c>
      <c r="AN72" s="56">
        <v>1.5085541830245031</v>
      </c>
      <c r="AO72" s="59">
        <v>2</v>
      </c>
      <c r="AP72" s="56">
        <v>2.2368453963917272</v>
      </c>
      <c r="AQ72" s="56">
        <v>1.3381991310266121</v>
      </c>
      <c r="AR72" s="56">
        <v>1.6715340374460639</v>
      </c>
      <c r="AS72" s="56">
        <v>0.91787439613526567</v>
      </c>
      <c r="AT72" s="56">
        <v>0.41034324393446953</v>
      </c>
      <c r="AU72" s="56">
        <v>0.51207729468599028</v>
      </c>
      <c r="AV72" s="56">
        <v>0.81642512077294682</v>
      </c>
      <c r="AW72" s="56">
        <v>0.62721893491124259</v>
      </c>
      <c r="AX72" s="56">
        <v>0.20289855072463767</v>
      </c>
      <c r="AY72" s="59">
        <v>0.39622641509433965</v>
      </c>
    </row>
    <row r="73" spans="1:51" x14ac:dyDescent="0.25">
      <c r="A73" s="4" t="s">
        <v>296</v>
      </c>
      <c r="B73" s="76">
        <v>115</v>
      </c>
      <c r="C73" s="48">
        <v>15772</v>
      </c>
      <c r="D73" s="80">
        <v>25.2</v>
      </c>
      <c r="E73" s="56">
        <v>0.3</v>
      </c>
      <c r="F73" s="48">
        <v>1</v>
      </c>
      <c r="G73" s="48">
        <v>8</v>
      </c>
      <c r="H73" s="80">
        <v>8.3000000000000007</v>
      </c>
      <c r="I73" s="48">
        <v>2</v>
      </c>
      <c r="J73" s="48">
        <v>8</v>
      </c>
      <c r="K73" s="80">
        <v>7.2</v>
      </c>
      <c r="L73" s="81">
        <v>3.294</v>
      </c>
      <c r="M73" s="81">
        <v>1.198</v>
      </c>
      <c r="N73" s="81">
        <v>2.7495826377295494</v>
      </c>
      <c r="O73" s="81">
        <v>1.9379999999999999</v>
      </c>
      <c r="P73" s="81">
        <v>0.58834244080145714</v>
      </c>
      <c r="Q73" s="81">
        <v>1.9870000000000001</v>
      </c>
      <c r="R73" s="81">
        <v>1.5680000000000001</v>
      </c>
      <c r="S73" s="81">
        <v>1.2672193877551021</v>
      </c>
      <c r="T73" s="81">
        <v>0.60599999999999998</v>
      </c>
      <c r="U73" s="81">
        <v>0.3049823855057876</v>
      </c>
      <c r="V73" s="81">
        <v>1</v>
      </c>
      <c r="W73" s="81">
        <v>1.5</v>
      </c>
      <c r="X73" s="81">
        <v>0.66666666666666663</v>
      </c>
      <c r="Y73" s="81">
        <v>0.4</v>
      </c>
      <c r="Z73" s="47">
        <v>0.4</v>
      </c>
      <c r="AA73" s="56">
        <v>2.3090827299991346</v>
      </c>
      <c r="AB73" s="56">
        <v>1.9726773794300214</v>
      </c>
      <c r="AC73" s="48">
        <v>1.1705323709172926</v>
      </c>
      <c r="AD73" s="56">
        <v>0.35</v>
      </c>
      <c r="AE73" s="56">
        <v>0.71139264013351733</v>
      </c>
      <c r="AF73" s="56">
        <v>1.2337392490777495</v>
      </c>
      <c r="AG73" s="31">
        <v>0.49199271998978006</v>
      </c>
      <c r="AH73" s="43">
        <v>0.57661506729667622</v>
      </c>
      <c r="AI73" s="56">
        <v>4.6185722465378838</v>
      </c>
      <c r="AJ73" s="56">
        <v>2.9398110040489298</v>
      </c>
      <c r="AK73" s="56">
        <v>1.5710439345171636</v>
      </c>
      <c r="AL73" s="56">
        <v>1.3784463555252322</v>
      </c>
      <c r="AM73" s="56">
        <v>0.29845724651347089</v>
      </c>
      <c r="AN73" s="56">
        <v>1.7293336519289182</v>
      </c>
      <c r="AO73" s="59">
        <v>1</v>
      </c>
      <c r="AP73" s="56">
        <v>2.4057971014492754</v>
      </c>
      <c r="AQ73" s="56">
        <v>1.5362318840579701</v>
      </c>
      <c r="AR73" s="56">
        <v>1.5660377358490576</v>
      </c>
      <c r="AS73" s="56">
        <v>0.91807778067047519</v>
      </c>
      <c r="AT73" s="56">
        <v>0.3816106437726674</v>
      </c>
      <c r="AU73" s="56">
        <v>0.47342995169082125</v>
      </c>
      <c r="AV73" s="56">
        <v>0.9033816425120772</v>
      </c>
      <c r="AW73" s="56">
        <v>0.52406417112299475</v>
      </c>
      <c r="AX73" s="56">
        <v>0.16425120772946858</v>
      </c>
      <c r="AY73" s="59">
        <v>0.34693877551020402</v>
      </c>
    </row>
    <row r="74" spans="1:51" x14ac:dyDescent="0.25">
      <c r="A74" s="4" t="s">
        <v>296</v>
      </c>
      <c r="B74" s="76">
        <v>109</v>
      </c>
      <c r="C74" s="48">
        <v>15170</v>
      </c>
      <c r="D74" s="80">
        <v>23.3</v>
      </c>
      <c r="E74" s="56">
        <v>0.35</v>
      </c>
      <c r="F74" s="48">
        <v>1</v>
      </c>
      <c r="G74" s="48">
        <v>5</v>
      </c>
      <c r="H74" s="80">
        <v>4.5999999999999996</v>
      </c>
      <c r="I74" s="48">
        <v>2</v>
      </c>
      <c r="J74" s="48">
        <v>9</v>
      </c>
      <c r="K74" s="80">
        <v>7.1</v>
      </c>
      <c r="L74" s="81">
        <v>2.819</v>
      </c>
      <c r="M74" s="81">
        <v>0.52200000000000002</v>
      </c>
      <c r="N74" s="81">
        <v>5.4003831417624522</v>
      </c>
      <c r="O74" s="81">
        <v>1.8939999999999999</v>
      </c>
      <c r="P74" s="81">
        <v>0.67186945725434544</v>
      </c>
      <c r="Q74" s="81">
        <v>1.7037142857142862</v>
      </c>
      <c r="R74" s="81">
        <v>1.0488571428571429</v>
      </c>
      <c r="S74" s="81">
        <v>1.7591581154696576</v>
      </c>
      <c r="T74" s="81">
        <v>0.72499999999999987</v>
      </c>
      <c r="U74" s="81">
        <v>0.42868163843198809</v>
      </c>
      <c r="V74" s="81">
        <v>0.85</v>
      </c>
      <c r="W74" s="81">
        <v>1.1000000000000001</v>
      </c>
      <c r="X74" s="81">
        <v>0.7727272727272726</v>
      </c>
      <c r="Y74" s="81">
        <v>0.25</v>
      </c>
      <c r="Z74" s="47">
        <v>0.29411764705882354</v>
      </c>
      <c r="AA74" s="56">
        <v>2.8091278589399051</v>
      </c>
      <c r="AB74" s="56">
        <v>1.8463209429912215</v>
      </c>
      <c r="AC74" s="48">
        <v>1.5214732138545977</v>
      </c>
      <c r="AD74" s="81">
        <v>0.22262184769402152</v>
      </c>
      <c r="AE74" s="81">
        <v>0.8455284512558795</v>
      </c>
      <c r="AF74" s="81">
        <v>1.2637488639525429</v>
      </c>
      <c r="AG74" s="31">
        <v>0.26329314804647563</v>
      </c>
      <c r="AH74" s="43">
        <v>0.66906366871925538</v>
      </c>
    </row>
    <row r="75" spans="1:51" x14ac:dyDescent="0.25">
      <c r="A75" s="4" t="s">
        <v>296</v>
      </c>
      <c r="B75" s="76">
        <v>165</v>
      </c>
      <c r="C75" s="48">
        <v>13637</v>
      </c>
      <c r="D75" s="80">
        <v>44.8</v>
      </c>
      <c r="E75" s="56">
        <v>0.3</v>
      </c>
      <c r="F75" s="48">
        <v>0</v>
      </c>
      <c r="G75" s="48">
        <v>5</v>
      </c>
      <c r="H75" s="80">
        <v>8.1</v>
      </c>
      <c r="I75" s="48">
        <v>3</v>
      </c>
      <c r="J75" s="48">
        <v>8</v>
      </c>
      <c r="K75" s="80">
        <v>7.9</v>
      </c>
      <c r="L75" s="81">
        <v>3.6349999999999998</v>
      </c>
      <c r="M75" s="81">
        <v>0.71399999999999997</v>
      </c>
      <c r="N75" s="81">
        <v>5.091036414565826</v>
      </c>
      <c r="O75" s="81">
        <v>1.905</v>
      </c>
      <c r="P75" s="81">
        <v>0.52407152682255853</v>
      </c>
      <c r="Q75" s="81">
        <v>1.673</v>
      </c>
      <c r="R75" s="81">
        <v>0.71199999999999997</v>
      </c>
      <c r="S75" s="81">
        <v>2.3497191011235956</v>
      </c>
      <c r="T75" s="81">
        <v>0.83899999999999997</v>
      </c>
      <c r="U75" s="81">
        <v>0.50149432157800355</v>
      </c>
      <c r="V75" s="81">
        <v>1.1000000000000001</v>
      </c>
      <c r="W75" s="81">
        <v>1.35</v>
      </c>
      <c r="X75" s="81">
        <v>0.81481481481481488</v>
      </c>
      <c r="Y75" s="81">
        <v>0.2</v>
      </c>
      <c r="Z75" s="47">
        <v>0.18181818181818182</v>
      </c>
      <c r="AA75" s="56">
        <v>2.1022542741565879</v>
      </c>
      <c r="AB75" s="56">
        <v>1.7543949007978723</v>
      </c>
      <c r="AC75" s="48">
        <v>1.1982788328901974</v>
      </c>
      <c r="AD75" s="56">
        <v>0.1864133466818815</v>
      </c>
      <c r="AE75" s="56">
        <v>1.0468388361766243</v>
      </c>
      <c r="AF75" s="56">
        <v>1.4584652274299841</v>
      </c>
      <c r="AG75" s="31">
        <v>0.17807263185106895</v>
      </c>
      <c r="AH75" s="43">
        <v>0.71776742872457644</v>
      </c>
      <c r="AI75" s="56">
        <v>5.458990637163085</v>
      </c>
      <c r="AJ75" s="56">
        <v>3.29957349241697</v>
      </c>
      <c r="AK75" s="56">
        <v>1.6544534163911957</v>
      </c>
      <c r="AL75" s="56">
        <v>1.4251207729468598</v>
      </c>
      <c r="AM75" s="56">
        <v>0.26105939131770761</v>
      </c>
      <c r="AN75" s="56">
        <v>1.5024154589371981</v>
      </c>
      <c r="AO75" s="59">
        <v>2</v>
      </c>
      <c r="AP75" s="56">
        <v>3.36231884057971</v>
      </c>
      <c r="AQ75" s="56">
        <v>1.6714975845410627</v>
      </c>
      <c r="AR75" s="56">
        <v>2.0115606936416186</v>
      </c>
      <c r="AS75" s="56">
        <v>1.2077294685990339</v>
      </c>
      <c r="AT75" s="56">
        <v>0.35919540229885061</v>
      </c>
      <c r="AU75" s="56">
        <v>1.0289855072463767</v>
      </c>
      <c r="AV75" s="56">
        <v>1.0676328502415457</v>
      </c>
      <c r="AW75" s="56">
        <v>0.96380090497737558</v>
      </c>
      <c r="AX75" s="56">
        <v>0.24154589371980675</v>
      </c>
      <c r="AY75" s="59">
        <v>0.23474178403755869</v>
      </c>
    </row>
    <row r="76" spans="1:51" x14ac:dyDescent="0.25">
      <c r="A76" s="4" t="s">
        <v>296</v>
      </c>
      <c r="B76" s="76">
        <v>114</v>
      </c>
      <c r="C76" s="48">
        <v>11358</v>
      </c>
      <c r="D76" s="80">
        <v>33.9</v>
      </c>
      <c r="E76" s="56">
        <v>0.3</v>
      </c>
      <c r="F76" s="48">
        <v>1</v>
      </c>
      <c r="G76" s="48">
        <v>10</v>
      </c>
      <c r="H76" s="80">
        <v>5</v>
      </c>
      <c r="I76" s="48">
        <v>1</v>
      </c>
      <c r="J76" s="48">
        <v>4</v>
      </c>
      <c r="K76" s="80">
        <v>6.2</v>
      </c>
      <c r="L76" s="81">
        <v>3.887</v>
      </c>
      <c r="M76" s="81">
        <v>1.155</v>
      </c>
      <c r="N76" s="81">
        <v>3.3653679653679651</v>
      </c>
      <c r="O76" s="81">
        <v>2.613</v>
      </c>
      <c r="P76" s="81">
        <v>0.67224080267558528</v>
      </c>
      <c r="Q76" s="81">
        <v>2.2480000000000002</v>
      </c>
      <c r="R76" s="81">
        <v>1.236</v>
      </c>
      <c r="S76" s="81">
        <v>1.818770226537217</v>
      </c>
      <c r="T76" s="81">
        <v>1.0840000000000001</v>
      </c>
      <c r="U76" s="81">
        <v>0.48220640569395018</v>
      </c>
      <c r="V76" s="81">
        <v>0.9</v>
      </c>
      <c r="W76" s="81">
        <v>1.1000000000000001</v>
      </c>
      <c r="X76" s="81">
        <v>0.81818181818181812</v>
      </c>
      <c r="Y76" s="81">
        <v>0.3</v>
      </c>
      <c r="Z76" s="47">
        <v>0.33333333333333331</v>
      </c>
      <c r="AA76" s="56">
        <v>1.8884007919228052</v>
      </c>
      <c r="AB76" s="56">
        <v>1.8637578480219432</v>
      </c>
      <c r="AC76" s="48">
        <v>1.0132221811578237</v>
      </c>
      <c r="AD76" s="56">
        <v>0.20186069966933506</v>
      </c>
      <c r="AE76" s="56">
        <v>0.93926262960966833</v>
      </c>
      <c r="AF76" s="56">
        <v>1.2119539642624702</v>
      </c>
      <c r="AG76" s="31">
        <v>0.21491401159356549</v>
      </c>
      <c r="AH76" s="43">
        <v>0.77499860333494841</v>
      </c>
      <c r="AI76" s="56">
        <v>4.1449387970974136</v>
      </c>
      <c r="AJ76" s="56">
        <v>2.5652173913043477</v>
      </c>
      <c r="AK76" s="56">
        <v>1.6158235988684835</v>
      </c>
      <c r="AL76" s="56">
        <v>1.1353068139333091</v>
      </c>
      <c r="AM76" s="56">
        <v>0.27390194874007145</v>
      </c>
      <c r="AN76" s="56">
        <v>1.7101722206397636</v>
      </c>
      <c r="AO76" s="59">
        <v>1</v>
      </c>
      <c r="AP76" s="57">
        <v>2.214</v>
      </c>
      <c r="AQ76" s="57">
        <v>1.5028046300689699</v>
      </c>
      <c r="AR76" s="57">
        <v>1.4818415824920537</v>
      </c>
      <c r="AS76" s="57">
        <v>0.9414142004320859</v>
      </c>
      <c r="AT76" s="57">
        <v>0.42589059424895681</v>
      </c>
      <c r="AU76" s="57">
        <v>0.54627894981758696</v>
      </c>
      <c r="AV76" s="57">
        <v>0.82432878856879033</v>
      </c>
      <c r="AW76" s="57">
        <v>0.66927605902865261</v>
      </c>
      <c r="AX76" s="57">
        <v>0.16354025355910831</v>
      </c>
      <c r="AY76" s="58">
        <v>0.31711301341838638</v>
      </c>
    </row>
    <row r="77" spans="1:51" x14ac:dyDescent="0.25">
      <c r="A77" s="4" t="s">
        <v>296</v>
      </c>
      <c r="B77" s="76" t="s">
        <v>159</v>
      </c>
      <c r="C77" s="48">
        <v>15263</v>
      </c>
      <c r="D77" s="82">
        <v>30.426666666666666</v>
      </c>
      <c r="E77" s="56">
        <v>0.3</v>
      </c>
      <c r="F77" s="48">
        <v>1</v>
      </c>
      <c r="G77" s="48">
        <v>8</v>
      </c>
      <c r="H77" s="80">
        <v>5.48</v>
      </c>
      <c r="I77" s="48">
        <v>2</v>
      </c>
      <c r="J77" s="48">
        <v>8</v>
      </c>
      <c r="K77" s="80">
        <v>6.4571428571428582</v>
      </c>
      <c r="L77" s="81">
        <v>2.4510000000000001</v>
      </c>
      <c r="M77" s="81">
        <v>0.58799999999999997</v>
      </c>
      <c r="N77" s="81">
        <v>4.1683673469387754</v>
      </c>
      <c r="O77" s="81">
        <v>1.821</v>
      </c>
      <c r="P77" s="81">
        <v>0.7429620563035495</v>
      </c>
      <c r="Q77" s="81">
        <v>1.7037142857142862</v>
      </c>
      <c r="R77" s="81">
        <v>1.0488571428571429</v>
      </c>
      <c r="S77" s="81">
        <v>1.7591581154696576</v>
      </c>
      <c r="T77" s="81">
        <v>0.72499999999999987</v>
      </c>
      <c r="U77" s="81">
        <v>0.42868163843198809</v>
      </c>
      <c r="V77" s="81">
        <v>0.91179999999999994</v>
      </c>
      <c r="W77" s="81">
        <v>1.2087333333333334</v>
      </c>
      <c r="X77" s="81">
        <v>0.75836854607427706</v>
      </c>
      <c r="Y77" s="81">
        <v>0.24046666666666669</v>
      </c>
      <c r="Z77" s="47">
        <v>0.26838335275099456</v>
      </c>
      <c r="AA77" s="81">
        <v>2.293293196193785</v>
      </c>
      <c r="AB77" s="81">
        <v>1.8066654025943265</v>
      </c>
      <c r="AC77" s="81">
        <v>1.2807564664278428</v>
      </c>
      <c r="AD77" s="81">
        <v>0.22262184769402152</v>
      </c>
      <c r="AE77" s="81">
        <v>0.8455284512558795</v>
      </c>
      <c r="AF77" s="81">
        <v>1.2637488639525429</v>
      </c>
      <c r="AG77" s="31">
        <v>0.26329314804647563</v>
      </c>
      <c r="AH77" s="43">
        <v>0.66906366871925538</v>
      </c>
    </row>
    <row r="78" spans="1:51" x14ac:dyDescent="0.25">
      <c r="A78" s="4" t="s">
        <v>296</v>
      </c>
      <c r="B78" s="76">
        <v>151</v>
      </c>
      <c r="C78" s="48">
        <v>14636</v>
      </c>
      <c r="D78" s="80">
        <v>12.9</v>
      </c>
      <c r="E78" s="56">
        <v>0.2</v>
      </c>
      <c r="F78" s="48">
        <v>1</v>
      </c>
      <c r="G78" s="48">
        <v>5</v>
      </c>
      <c r="H78" s="80">
        <v>4.5999999999999996</v>
      </c>
      <c r="I78" s="48">
        <v>2</v>
      </c>
      <c r="J78" s="48">
        <v>2</v>
      </c>
      <c r="K78" s="80">
        <v>6.4857142857142867</v>
      </c>
      <c r="L78" s="81">
        <v>2.5310000000000001</v>
      </c>
      <c r="M78" s="81">
        <v>0.45500000000000002</v>
      </c>
      <c r="N78" s="81">
        <v>5.5626373626373624</v>
      </c>
      <c r="O78" s="81">
        <v>1.4850000000000001</v>
      </c>
      <c r="P78" s="81">
        <v>0.58672461477676807</v>
      </c>
      <c r="Q78" s="81">
        <v>1.8</v>
      </c>
      <c r="R78" s="81">
        <v>0.6</v>
      </c>
      <c r="S78" s="81">
        <v>3</v>
      </c>
      <c r="T78" s="81">
        <v>0.7</v>
      </c>
      <c r="U78" s="81">
        <v>0.38888888888888884</v>
      </c>
      <c r="V78" s="81">
        <v>0.82599999999999996</v>
      </c>
      <c r="W78" s="81">
        <v>1.0609999999999999</v>
      </c>
      <c r="X78" s="81">
        <v>0.77851083883129124</v>
      </c>
      <c r="Y78" s="81">
        <v>0.2</v>
      </c>
      <c r="Z78" s="47">
        <v>0.24213075060532691</v>
      </c>
      <c r="AA78" s="56">
        <v>2.1449275362318838</v>
      </c>
      <c r="AB78" s="56">
        <v>1.7004830917874396</v>
      </c>
      <c r="AC78" s="48">
        <v>1.2613636363636362</v>
      </c>
      <c r="AD78" s="56">
        <v>0.25713011366514515</v>
      </c>
      <c r="AE78" s="56">
        <v>0.70647115719673736</v>
      </c>
      <c r="AF78" s="56">
        <v>0.98585056064241872</v>
      </c>
      <c r="AG78" s="31">
        <v>0.36396406427324224</v>
      </c>
      <c r="AH78" s="43">
        <v>0.71661079822927032</v>
      </c>
      <c r="AI78" s="56">
        <v>4.1482481659459722</v>
      </c>
      <c r="AJ78" s="56">
        <v>2.2283102910089534</v>
      </c>
      <c r="AK78" s="56">
        <v>1.8616115460597245</v>
      </c>
      <c r="AL78" s="56">
        <v>1.0558070207547545</v>
      </c>
      <c r="AM78" s="56">
        <v>0.25451876997672024</v>
      </c>
      <c r="AN78" s="56">
        <v>1.4765943686548719</v>
      </c>
      <c r="AO78" s="59">
        <v>2</v>
      </c>
      <c r="AP78" s="56">
        <v>1.9806998938152758</v>
      </c>
      <c r="AQ78" s="56">
        <v>1.2270531400966183</v>
      </c>
      <c r="AR78" s="56">
        <v>1.6141924331486697</v>
      </c>
      <c r="AS78" s="56">
        <v>1.0048309178743962</v>
      </c>
      <c r="AT78" s="56">
        <v>0.50731103738227834</v>
      </c>
      <c r="AU78" s="56">
        <v>0.60837179650908002</v>
      </c>
      <c r="AV78" s="56">
        <v>0.81204014548717374</v>
      </c>
      <c r="AW78" s="56">
        <v>0.75151084532677181</v>
      </c>
      <c r="AX78" s="56">
        <v>0.16247409196009432</v>
      </c>
      <c r="AY78" s="59">
        <v>0.28166232570798083</v>
      </c>
    </row>
    <row r="79" spans="1:51" x14ac:dyDescent="0.25">
      <c r="A79" s="4" t="s">
        <v>296</v>
      </c>
      <c r="B79" s="76">
        <v>152</v>
      </c>
      <c r="C79" s="48">
        <v>14637</v>
      </c>
      <c r="D79" s="80">
        <v>28.5</v>
      </c>
      <c r="E79" s="56">
        <v>0.2</v>
      </c>
      <c r="F79" s="48">
        <v>0</v>
      </c>
      <c r="G79" s="48">
        <v>9</v>
      </c>
      <c r="H79" s="80">
        <v>7.7</v>
      </c>
      <c r="I79" s="48">
        <v>2</v>
      </c>
      <c r="J79" s="48">
        <v>4</v>
      </c>
      <c r="K79" s="80">
        <v>8.4</v>
      </c>
      <c r="L79" s="81">
        <v>3.431</v>
      </c>
      <c r="M79" s="81">
        <v>0.78400000000000003</v>
      </c>
      <c r="N79" s="81">
        <v>4.3762755102040813</v>
      </c>
      <c r="O79" s="81">
        <v>1.905</v>
      </c>
      <c r="P79" s="81">
        <v>0.55523171087146606</v>
      </c>
      <c r="Q79" s="81">
        <v>1.643</v>
      </c>
      <c r="R79" s="81">
        <v>1.327</v>
      </c>
      <c r="S79" s="81">
        <v>1.2381311228334591</v>
      </c>
      <c r="T79" s="81">
        <v>0.71199999999999997</v>
      </c>
      <c r="U79" s="81">
        <v>0.43335362142422396</v>
      </c>
      <c r="V79" s="81">
        <v>0.9</v>
      </c>
      <c r="W79" s="81">
        <v>1.3</v>
      </c>
      <c r="X79" s="81">
        <v>0.69230769230769229</v>
      </c>
      <c r="Y79" s="81">
        <v>0.3</v>
      </c>
      <c r="Z79" s="47">
        <v>0.33333333333333331</v>
      </c>
      <c r="AA79" s="56">
        <v>2.1592473641705512</v>
      </c>
      <c r="AB79" s="56">
        <v>1.5775813338602671</v>
      </c>
      <c r="AC79" s="48">
        <v>1.3687074750605566</v>
      </c>
      <c r="AD79" s="56">
        <v>0.17391304347826086</v>
      </c>
      <c r="AE79" s="56">
        <v>0.68599033816425115</v>
      </c>
      <c r="AF79" s="56">
        <v>0.97614430779034755</v>
      </c>
      <c r="AG79" s="31">
        <v>0.25352112676056338</v>
      </c>
      <c r="AH79" s="43">
        <v>0.70275504624628249</v>
      </c>
      <c r="AI79" s="56">
        <v>4.5923560092911702</v>
      </c>
      <c r="AJ79" s="56">
        <v>2.3787598550586102</v>
      </c>
      <c r="AK79" s="56">
        <v>1.9305673078033425</v>
      </c>
      <c r="AL79" s="56">
        <v>1.1787835583750694</v>
      </c>
      <c r="AM79" s="56">
        <v>0.25668383635549513</v>
      </c>
      <c r="AN79" s="56">
        <v>1.698560617273462</v>
      </c>
      <c r="AO79" s="59">
        <v>2</v>
      </c>
      <c r="AP79" s="56">
        <v>2.4734299516908211</v>
      </c>
      <c r="AQ79" s="56">
        <v>1.3285024154589371</v>
      </c>
      <c r="AR79" s="56">
        <v>1.8618181818181818</v>
      </c>
      <c r="AS79" s="56">
        <v>1.0241545893719806</v>
      </c>
      <c r="AT79" s="56">
        <v>0.4140625</v>
      </c>
      <c r="AU79" s="56">
        <v>0.44444444444444442</v>
      </c>
      <c r="AV79" s="56">
        <v>0.68599033816425115</v>
      </c>
      <c r="AW79" s="56">
        <v>0.647887323943662</v>
      </c>
      <c r="AX79" s="56">
        <v>0.17391304347826086</v>
      </c>
      <c r="AY79" s="59">
        <v>0.39130434782608697</v>
      </c>
    </row>
    <row r="80" spans="1:51" x14ac:dyDescent="0.25">
      <c r="A80" s="4" t="s">
        <v>296</v>
      </c>
      <c r="B80" s="76">
        <v>117</v>
      </c>
      <c r="C80" s="48">
        <v>14745</v>
      </c>
      <c r="D80" s="80">
        <v>24.9</v>
      </c>
      <c r="E80" s="56">
        <v>0.3</v>
      </c>
      <c r="F80" s="48">
        <v>0</v>
      </c>
      <c r="G80" s="48">
        <v>9</v>
      </c>
      <c r="H80" s="80">
        <v>6.3</v>
      </c>
      <c r="I80" s="48">
        <v>2</v>
      </c>
      <c r="J80" s="48">
        <v>11</v>
      </c>
      <c r="K80" s="80">
        <v>4.9000000000000004</v>
      </c>
      <c r="L80" s="81">
        <v>3.0510000000000002</v>
      </c>
      <c r="M80" s="81">
        <v>0.68500000000000005</v>
      </c>
      <c r="N80" s="81">
        <v>4.4540145985401463</v>
      </c>
      <c r="O80" s="81">
        <v>1.8879999999999999</v>
      </c>
      <c r="P80" s="81">
        <v>0.61881350376925592</v>
      </c>
      <c r="Q80" s="81">
        <v>1.643</v>
      </c>
      <c r="R80" s="81">
        <v>0.88900000000000001</v>
      </c>
      <c r="S80" s="81">
        <v>1.8481439820022496</v>
      </c>
      <c r="T80" s="81">
        <v>0.60699999999999998</v>
      </c>
      <c r="U80" s="81">
        <v>0.36944613511868529</v>
      </c>
      <c r="V80" s="81">
        <v>0.95199999999999996</v>
      </c>
      <c r="W80" s="81">
        <v>1.0820000000000001</v>
      </c>
      <c r="X80" s="81">
        <v>0.87985212569316074</v>
      </c>
      <c r="Y80" s="81">
        <v>0.20300000000000001</v>
      </c>
      <c r="Z80" s="47">
        <v>0.21323529411764708</v>
      </c>
      <c r="AA80" s="56">
        <v>1.9714939740747532</v>
      </c>
      <c r="AB80" s="56">
        <v>1.6528800366912038</v>
      </c>
      <c r="AC80" s="48">
        <v>1.1927628928360479</v>
      </c>
      <c r="AD80" s="56">
        <v>0.18395587212231662</v>
      </c>
      <c r="AE80" s="56">
        <v>0.77579487385115475</v>
      </c>
      <c r="AF80" s="56">
        <v>1.0543803360582695</v>
      </c>
      <c r="AG80" s="31">
        <v>0.23711921581684836</v>
      </c>
      <c r="AH80" s="43">
        <v>0.73578276009149801</v>
      </c>
      <c r="AI80" s="56">
        <v>4.3091787439613523</v>
      </c>
      <c r="AJ80" s="56">
        <v>3.1304347826086953</v>
      </c>
      <c r="AK80" s="56">
        <v>1.3765432098765433</v>
      </c>
      <c r="AL80" s="56">
        <v>1.4106280193236713</v>
      </c>
      <c r="AM80" s="56">
        <v>0.3273542600896861</v>
      </c>
      <c r="AN80" s="56">
        <v>1.2995169082125604</v>
      </c>
      <c r="AO80" s="59">
        <v>1</v>
      </c>
      <c r="AP80" s="56">
        <v>2.57487922705314</v>
      </c>
      <c r="AQ80" s="56">
        <v>1.357487922705314</v>
      </c>
      <c r="AR80" s="56">
        <v>1.8967971530249108</v>
      </c>
      <c r="AS80" s="56">
        <v>1.0241545893719806</v>
      </c>
      <c r="AT80" s="56">
        <v>0.39774859287054404</v>
      </c>
      <c r="AU80" s="56">
        <v>0.57004830917874394</v>
      </c>
      <c r="AV80" s="56">
        <v>0.75362318840579712</v>
      </c>
      <c r="AW80" s="56">
        <v>0.75641025641025639</v>
      </c>
      <c r="AX80" s="56">
        <v>0.10628019323671498</v>
      </c>
      <c r="AY80" s="59">
        <v>0.1864406779661017</v>
      </c>
    </row>
    <row r="81" spans="1:51" x14ac:dyDescent="0.25">
      <c r="A81" s="4" t="s">
        <v>296</v>
      </c>
      <c r="B81" s="76">
        <v>108</v>
      </c>
      <c r="C81" s="48">
        <v>11724</v>
      </c>
      <c r="D81" s="80">
        <v>35.5</v>
      </c>
      <c r="E81" s="56">
        <v>0.35</v>
      </c>
      <c r="F81" s="48">
        <v>0</v>
      </c>
      <c r="G81" s="48">
        <v>8</v>
      </c>
      <c r="H81" s="80">
        <v>9.9</v>
      </c>
      <c r="I81" s="48">
        <v>2</v>
      </c>
      <c r="J81" s="48">
        <v>7</v>
      </c>
      <c r="K81" s="80">
        <v>12.2</v>
      </c>
      <c r="L81" s="81">
        <v>5.34</v>
      </c>
      <c r="M81" s="81">
        <v>1.542</v>
      </c>
      <c r="N81" s="81">
        <v>3.4630350194552526</v>
      </c>
      <c r="O81" s="81">
        <v>3.4830000000000001</v>
      </c>
      <c r="P81" s="81">
        <v>0.65224719101123596</v>
      </c>
      <c r="Q81" s="81">
        <v>2.5419999999999998</v>
      </c>
      <c r="R81" s="81">
        <v>1.361</v>
      </c>
      <c r="S81" s="81">
        <v>1.8677443056576046</v>
      </c>
      <c r="T81" s="81">
        <v>1.31</v>
      </c>
      <c r="U81" s="81">
        <v>0.51534225019669555</v>
      </c>
      <c r="V81" s="81">
        <v>1.1000000000000001</v>
      </c>
      <c r="W81" s="81">
        <v>1.35</v>
      </c>
      <c r="X81" s="81">
        <v>0.81481481481481488</v>
      </c>
      <c r="Y81" s="81">
        <v>0.2</v>
      </c>
      <c r="Z81" s="47">
        <v>0.18181818181818182</v>
      </c>
      <c r="AA81" s="56">
        <v>2.6379554280439104</v>
      </c>
      <c r="AB81" s="56">
        <v>1.7522918516653216</v>
      </c>
      <c r="AC81" s="48">
        <v>1.505431544144249</v>
      </c>
      <c r="AD81" s="81">
        <v>0.22262184769402152</v>
      </c>
      <c r="AE81" s="56">
        <v>0.84125965059265695</v>
      </c>
      <c r="AF81" s="56">
        <v>1.4556382063176485</v>
      </c>
      <c r="AG81" s="31">
        <v>0.26462917547179066</v>
      </c>
      <c r="AH81" s="43">
        <v>0.57793182876176707</v>
      </c>
      <c r="AI81" s="56">
        <v>3.6040881411372085</v>
      </c>
      <c r="AJ81" s="56">
        <v>2.5990338164251208</v>
      </c>
      <c r="AK81" s="56">
        <v>1.3867030580211936</v>
      </c>
      <c r="AL81" s="56">
        <v>0.91863685596171685</v>
      </c>
      <c r="AM81" s="56">
        <v>0.25488745557478421</v>
      </c>
      <c r="AN81" s="56">
        <v>1.0826538565707715</v>
      </c>
      <c r="AO81" s="59">
        <v>2</v>
      </c>
      <c r="AP81" s="57">
        <v>2.2148466338502226</v>
      </c>
      <c r="AQ81" s="57">
        <v>1.5028046300689699</v>
      </c>
      <c r="AR81" s="57">
        <v>1.4818415824920537</v>
      </c>
      <c r="AS81" s="57">
        <v>0.94141420043208601</v>
      </c>
      <c r="AT81" s="57">
        <v>0.42589059424895681</v>
      </c>
      <c r="AU81" s="57">
        <v>0.54627894981758696</v>
      </c>
      <c r="AV81" s="57">
        <v>0.82432878856879033</v>
      </c>
      <c r="AW81" s="57">
        <v>0.66927605902865261</v>
      </c>
      <c r="AX81" s="57">
        <v>0.16354025355910831</v>
      </c>
      <c r="AY81" s="58">
        <v>0.31711301341838638</v>
      </c>
    </row>
    <row r="82" spans="1:51" x14ac:dyDescent="0.25">
      <c r="A82" s="4" t="s">
        <v>296</v>
      </c>
      <c r="B82" s="76">
        <v>113</v>
      </c>
      <c r="C82" s="48">
        <v>13879</v>
      </c>
      <c r="D82" s="80">
        <v>16.100000000000001</v>
      </c>
      <c r="E82" s="56">
        <v>0.2</v>
      </c>
      <c r="F82" s="48">
        <v>1</v>
      </c>
      <c r="G82" s="48">
        <v>7</v>
      </c>
      <c r="H82" s="80">
        <v>2.2999999999999998</v>
      </c>
      <c r="I82" s="48">
        <v>2</v>
      </c>
      <c r="J82" s="48">
        <v>3</v>
      </c>
      <c r="K82" s="80">
        <v>3.2</v>
      </c>
      <c r="L82" s="81">
        <v>2.4569999999999999</v>
      </c>
      <c r="M82" s="81">
        <v>0.627</v>
      </c>
      <c r="N82" s="81">
        <v>3.9186602870813396</v>
      </c>
      <c r="O82" s="81">
        <v>1.542</v>
      </c>
      <c r="P82" s="81">
        <v>0.6275946275946277</v>
      </c>
      <c r="Q82" s="81">
        <v>1.4950000000000001</v>
      </c>
      <c r="R82" s="81">
        <v>0.89800000000000002</v>
      </c>
      <c r="S82" s="81">
        <v>1.6648106904231628</v>
      </c>
      <c r="T82" s="81">
        <v>0.59299999999999997</v>
      </c>
      <c r="U82" s="81">
        <v>0.3966555183946488</v>
      </c>
      <c r="V82" s="81">
        <v>0.75</v>
      </c>
      <c r="W82" s="81">
        <v>1.1499999999999999</v>
      </c>
      <c r="X82" s="81">
        <v>0.65217391304347827</v>
      </c>
      <c r="Y82" s="81">
        <v>0.2</v>
      </c>
      <c r="Z82" s="47">
        <v>0.26666666666666666</v>
      </c>
      <c r="AA82" s="56">
        <v>2.8033687805695684</v>
      </c>
      <c r="AB82" s="56">
        <v>1.7646080669399884</v>
      </c>
      <c r="AC82" s="48">
        <v>1.5886636999404053</v>
      </c>
      <c r="AD82" s="56">
        <v>0.3188405797101449</v>
      </c>
      <c r="AE82" s="56">
        <v>0.78260869565217384</v>
      </c>
      <c r="AF82" s="56">
        <v>1.3864734299516908</v>
      </c>
      <c r="AG82" s="31">
        <v>0.40740740740740744</v>
      </c>
      <c r="AH82" s="43">
        <v>0.56445993031358876</v>
      </c>
    </row>
    <row r="83" spans="1:51" x14ac:dyDescent="0.25">
      <c r="A83" s="4" t="s">
        <v>296</v>
      </c>
      <c r="B83" s="76" t="s">
        <v>160</v>
      </c>
      <c r="C83" s="31" t="s">
        <v>161</v>
      </c>
      <c r="D83" s="31">
        <v>49.8</v>
      </c>
      <c r="E83" s="31">
        <v>0.24399999999999999</v>
      </c>
      <c r="F83" s="31">
        <v>0</v>
      </c>
      <c r="G83" s="31">
        <v>8</v>
      </c>
      <c r="H83" s="31">
        <v>4.0999999999999996</v>
      </c>
      <c r="I83" s="31">
        <v>1</v>
      </c>
      <c r="J83" s="39">
        <v>10</v>
      </c>
      <c r="K83" s="31">
        <v>5.7</v>
      </c>
      <c r="L83" s="31">
        <v>4</v>
      </c>
      <c r="M83" s="31">
        <v>0.7</v>
      </c>
      <c r="N83" s="31">
        <v>5.7142857142857144</v>
      </c>
      <c r="O83" s="31">
        <v>3.3</v>
      </c>
      <c r="P83" s="31">
        <v>0.82499999999999996</v>
      </c>
      <c r="Q83" s="31">
        <v>1.5</v>
      </c>
      <c r="R83" s="31">
        <v>0.6</v>
      </c>
      <c r="S83" s="31">
        <v>2.5</v>
      </c>
      <c r="T83" s="31">
        <v>0.9</v>
      </c>
      <c r="U83" s="31">
        <v>0.6</v>
      </c>
      <c r="V83" s="31">
        <v>0.9</v>
      </c>
      <c r="W83" s="31">
        <v>1</v>
      </c>
      <c r="X83" s="31">
        <v>0.9</v>
      </c>
      <c r="Y83" s="31">
        <v>0.4</v>
      </c>
      <c r="Z83" s="43">
        <v>0.44400000000000001</v>
      </c>
      <c r="AA83" s="31">
        <v>2.15</v>
      </c>
      <c r="AB83" s="31">
        <v>1.33</v>
      </c>
      <c r="AC83" s="31">
        <v>1.6160000000000001</v>
      </c>
      <c r="AD83" s="31">
        <v>0.22</v>
      </c>
      <c r="AE83" s="31">
        <v>0.79</v>
      </c>
      <c r="AF83" s="31">
        <v>1.05</v>
      </c>
      <c r="AG83" s="31">
        <v>0.27848101265822783</v>
      </c>
      <c r="AH83" s="43">
        <v>0.75238095238095237</v>
      </c>
      <c r="AI83" s="67">
        <v>2.8239999999999998</v>
      </c>
      <c r="AJ83" s="67">
        <v>2.8330000000000002</v>
      </c>
      <c r="AK83" s="67">
        <v>0.99682315566537205</v>
      </c>
      <c r="AL83" s="67">
        <v>1.1919999999999999</v>
      </c>
      <c r="AM83" s="67">
        <v>0.42209631728045327</v>
      </c>
      <c r="AN83" s="67">
        <v>1.9830000000000001</v>
      </c>
      <c r="AO83" s="54">
        <v>1</v>
      </c>
      <c r="AP83" s="53">
        <v>1.87</v>
      </c>
      <c r="AQ83" s="53">
        <v>1.52</v>
      </c>
      <c r="AR83" s="53">
        <v>1.23</v>
      </c>
      <c r="AS83" s="53">
        <v>0.94</v>
      </c>
      <c r="AT83" s="53">
        <v>0.502</v>
      </c>
      <c r="AU83" s="53">
        <v>0.51</v>
      </c>
      <c r="AV83" s="53">
        <v>0.97</v>
      </c>
      <c r="AW83" s="53">
        <v>0.52500000000000002</v>
      </c>
      <c r="AX83" s="53">
        <v>0.15</v>
      </c>
      <c r="AY83" s="54">
        <v>0.29399999999999998</v>
      </c>
    </row>
    <row r="84" spans="1:51" x14ac:dyDescent="0.25">
      <c r="A84" s="4" t="s">
        <v>296</v>
      </c>
      <c r="B84" s="76" t="s">
        <v>162</v>
      </c>
      <c r="C84" s="31" t="s">
        <v>163</v>
      </c>
      <c r="D84" s="31">
        <v>47.7</v>
      </c>
      <c r="E84" s="31">
        <v>0.27200000000000002</v>
      </c>
      <c r="F84" s="31">
        <v>0</v>
      </c>
      <c r="G84" s="31">
        <v>8</v>
      </c>
      <c r="H84" s="31">
        <v>3.3</v>
      </c>
      <c r="I84" s="31">
        <v>1</v>
      </c>
      <c r="J84" s="31">
        <v>9</v>
      </c>
      <c r="K84" s="31">
        <v>5</v>
      </c>
      <c r="L84" s="31">
        <v>4.2</v>
      </c>
      <c r="M84" s="31">
        <v>0.9</v>
      </c>
      <c r="N84" s="31">
        <v>4.666666666666667</v>
      </c>
      <c r="O84" s="31">
        <v>3</v>
      </c>
      <c r="P84" s="31">
        <v>0.7142857142857143</v>
      </c>
      <c r="Q84" s="31">
        <v>1.6</v>
      </c>
      <c r="R84" s="31">
        <v>1.3</v>
      </c>
      <c r="S84" s="31">
        <v>1.23</v>
      </c>
      <c r="T84" s="31">
        <v>0.5</v>
      </c>
      <c r="U84" s="31">
        <v>0.312</v>
      </c>
      <c r="V84" s="31">
        <v>0.9</v>
      </c>
      <c r="W84" s="31">
        <v>1.1499999999999999</v>
      </c>
      <c r="X84" s="31">
        <v>0.78200000000000003</v>
      </c>
      <c r="Y84" s="31">
        <v>0.3</v>
      </c>
      <c r="Z84" s="43">
        <v>0.33300000000000002</v>
      </c>
      <c r="AA84" s="31">
        <v>3.5419999999999998</v>
      </c>
      <c r="AB84" s="31">
        <v>1.7669999999999999</v>
      </c>
      <c r="AC84" s="31">
        <v>2.0045274476513866</v>
      </c>
      <c r="AD84" s="31">
        <v>0.48399999999999999</v>
      </c>
      <c r="AE84" s="31">
        <v>1.0309999999999999</v>
      </c>
      <c r="AF84" s="31">
        <v>1.5880000000000001</v>
      </c>
      <c r="AG84" s="31">
        <v>0.46944713870029098</v>
      </c>
      <c r="AH84" s="43">
        <v>0.64924433249370272</v>
      </c>
      <c r="AI84" s="53">
        <v>2.7709999999999999</v>
      </c>
      <c r="AJ84" s="53">
        <v>2.923</v>
      </c>
      <c r="AK84" s="53">
        <v>0.94799863154293529</v>
      </c>
      <c r="AL84" s="53">
        <v>0.95</v>
      </c>
      <c r="AM84" s="53">
        <v>0.34283652111151208</v>
      </c>
      <c r="AN84" s="53">
        <v>1.8859999999999999</v>
      </c>
      <c r="AO84" s="54">
        <v>1</v>
      </c>
      <c r="AP84" s="57">
        <v>2.2148466338502226</v>
      </c>
      <c r="AQ84" s="57">
        <v>1.5028046300689688</v>
      </c>
      <c r="AR84" s="57">
        <v>1.4818415824920537</v>
      </c>
      <c r="AS84" s="57">
        <v>0.9414142004320859</v>
      </c>
      <c r="AT84" s="57">
        <v>0.42589059424895681</v>
      </c>
      <c r="AU84" s="57">
        <v>0.54627894981758696</v>
      </c>
      <c r="AV84" s="57">
        <v>0.82432878856879033</v>
      </c>
      <c r="AW84" s="57">
        <v>0.66927605902865261</v>
      </c>
      <c r="AX84" s="57">
        <v>0.16354025355910831</v>
      </c>
      <c r="AY84" s="58">
        <v>0.31711301341838638</v>
      </c>
    </row>
    <row r="85" spans="1:51" x14ac:dyDescent="0.25">
      <c r="A85" s="4" t="s">
        <v>296</v>
      </c>
      <c r="B85" s="76" t="s">
        <v>164</v>
      </c>
      <c r="C85" s="31" t="s">
        <v>165</v>
      </c>
      <c r="D85" s="31">
        <v>32.6</v>
      </c>
      <c r="E85" s="31">
        <v>0.20799999999999999</v>
      </c>
      <c r="F85" s="31">
        <v>0</v>
      </c>
      <c r="G85" s="31">
        <v>6</v>
      </c>
      <c r="H85" s="31">
        <v>2.2999999999999998</v>
      </c>
      <c r="I85" s="31">
        <v>1</v>
      </c>
      <c r="J85" s="31">
        <v>9</v>
      </c>
      <c r="K85" s="31">
        <v>4</v>
      </c>
      <c r="L85" s="31">
        <v>2.4</v>
      </c>
      <c r="M85" s="31">
        <v>0.6</v>
      </c>
      <c r="N85" s="31">
        <v>4</v>
      </c>
      <c r="O85" s="31">
        <v>1.3</v>
      </c>
      <c r="P85" s="31">
        <v>0.54166666666666674</v>
      </c>
      <c r="Q85" s="31">
        <v>1.1000000000000001</v>
      </c>
      <c r="R85" s="31">
        <v>0.7</v>
      </c>
      <c r="S85" s="31">
        <v>1.571</v>
      </c>
      <c r="T85" s="31">
        <v>0.4</v>
      </c>
      <c r="U85" s="31">
        <v>0.36299999999999999</v>
      </c>
      <c r="V85" s="31">
        <v>0.6</v>
      </c>
      <c r="W85" s="31">
        <v>0.9</v>
      </c>
      <c r="X85" s="31">
        <v>0.66600000000000004</v>
      </c>
      <c r="Y85" s="31">
        <v>0.2</v>
      </c>
      <c r="Z85" s="43">
        <v>0.33300000000000002</v>
      </c>
      <c r="AA85" s="31">
        <v>2.37</v>
      </c>
      <c r="AB85" s="31">
        <v>1.21</v>
      </c>
      <c r="AC85" s="31">
        <v>1.958</v>
      </c>
      <c r="AD85" s="52">
        <v>0.13704746821636837</v>
      </c>
      <c r="AE85" s="52">
        <v>0.87213178341549413</v>
      </c>
      <c r="AF85" s="52">
        <v>1.3100798334735131</v>
      </c>
      <c r="AG85" s="31">
        <v>0.15714077943548274</v>
      </c>
      <c r="AH85" s="43">
        <v>0.66570888363585112</v>
      </c>
    </row>
    <row r="86" spans="1:51" x14ac:dyDescent="0.25">
      <c r="A86" s="4" t="s">
        <v>296</v>
      </c>
      <c r="B86" s="76" t="s">
        <v>166</v>
      </c>
      <c r="C86" s="31" t="s">
        <v>167</v>
      </c>
      <c r="D86" s="31">
        <v>38.299999999999997</v>
      </c>
      <c r="E86" s="31">
        <v>0.22</v>
      </c>
      <c r="F86" s="31">
        <v>0</v>
      </c>
      <c r="G86" s="31">
        <v>8</v>
      </c>
      <c r="H86" s="31">
        <v>3.3</v>
      </c>
      <c r="I86" s="31">
        <v>1</v>
      </c>
      <c r="J86" s="31">
        <v>6</v>
      </c>
      <c r="K86" s="31">
        <v>4.2</v>
      </c>
      <c r="L86" s="31">
        <v>3.2</v>
      </c>
      <c r="M86" s="31">
        <v>0.65</v>
      </c>
      <c r="N86" s="31">
        <v>4.9230769230769234</v>
      </c>
      <c r="O86" s="31">
        <v>1.4</v>
      </c>
      <c r="P86" s="31">
        <v>0.43749999999999994</v>
      </c>
      <c r="Q86" s="31">
        <v>1.4</v>
      </c>
      <c r="R86" s="31">
        <v>0.8</v>
      </c>
      <c r="S86" s="31">
        <v>1.7499999999999998</v>
      </c>
      <c r="T86" s="31">
        <v>0.6</v>
      </c>
      <c r="U86" s="31">
        <v>0.4285714285714286</v>
      </c>
      <c r="V86" s="31">
        <v>0.9</v>
      </c>
      <c r="W86" s="31">
        <v>1.2</v>
      </c>
      <c r="X86" s="31">
        <v>0.75</v>
      </c>
      <c r="Y86" s="31">
        <v>0.4</v>
      </c>
      <c r="Z86" s="43">
        <v>0.44444444444444448</v>
      </c>
      <c r="AA86" s="31">
        <v>3.7010000000000001</v>
      </c>
      <c r="AB86" s="31">
        <v>1.6719999999999999</v>
      </c>
      <c r="AC86" s="31">
        <v>2.2135167464114835</v>
      </c>
      <c r="AD86" s="31">
        <v>0.188</v>
      </c>
      <c r="AE86" s="31">
        <v>1.0489999999999999</v>
      </c>
      <c r="AF86" s="31">
        <v>1.407</v>
      </c>
      <c r="AG86" s="31">
        <v>0.17921830314585321</v>
      </c>
      <c r="AH86" s="43">
        <v>0.74555792466240223</v>
      </c>
      <c r="AI86" s="53">
        <v>2.8719999999999999</v>
      </c>
      <c r="AJ86" s="53">
        <v>2.6709999999999998</v>
      </c>
      <c r="AK86" s="53">
        <v>1.0752527143391988</v>
      </c>
      <c r="AL86" s="53">
        <v>1.1140000000000001</v>
      </c>
      <c r="AM86" s="53">
        <v>0.38788300835654599</v>
      </c>
      <c r="AN86" s="53">
        <v>1.8169999999999999</v>
      </c>
      <c r="AO86" s="54">
        <v>1</v>
      </c>
      <c r="AP86" s="57">
        <v>2.2148466338502226</v>
      </c>
      <c r="AQ86" s="57">
        <v>1.5028046300689688</v>
      </c>
      <c r="AR86" s="57">
        <v>1.4818415824920537</v>
      </c>
      <c r="AS86" s="57">
        <v>0.9414142004320859</v>
      </c>
      <c r="AT86" s="57">
        <v>0.42589059424895681</v>
      </c>
      <c r="AU86" s="57">
        <v>0.54627894981758696</v>
      </c>
      <c r="AV86" s="57">
        <v>0.82432878856879033</v>
      </c>
      <c r="AW86" s="57">
        <v>0.66927605902865261</v>
      </c>
      <c r="AX86" s="57">
        <v>0.16354025355910831</v>
      </c>
      <c r="AY86" s="58">
        <v>0.31711301341838638</v>
      </c>
    </row>
    <row r="87" spans="1:51" x14ac:dyDescent="0.25">
      <c r="A87" s="4" t="s">
        <v>296</v>
      </c>
      <c r="B87" s="76" t="s">
        <v>168</v>
      </c>
      <c r="C87" s="31" t="s">
        <v>169</v>
      </c>
      <c r="D87" s="31">
        <v>32.700000000000003</v>
      </c>
      <c r="E87" s="31">
        <v>0.18</v>
      </c>
      <c r="F87" s="31">
        <v>0</v>
      </c>
      <c r="G87" s="31">
        <v>10</v>
      </c>
      <c r="H87" s="31">
        <v>3.3</v>
      </c>
      <c r="I87" s="31">
        <v>3</v>
      </c>
      <c r="J87" s="31">
        <v>5</v>
      </c>
      <c r="K87" s="31">
        <v>3.9</v>
      </c>
      <c r="L87" s="31">
        <v>2.9</v>
      </c>
      <c r="M87" s="31">
        <v>0.4</v>
      </c>
      <c r="N87" s="31">
        <v>7.2499999999999991</v>
      </c>
      <c r="O87" s="31">
        <v>1.3</v>
      </c>
      <c r="P87" s="31">
        <v>0.44827586206896552</v>
      </c>
      <c r="Q87" s="31">
        <v>1.7</v>
      </c>
      <c r="R87" s="31">
        <v>0.6</v>
      </c>
      <c r="S87" s="31">
        <v>2.8333333333333335</v>
      </c>
      <c r="T87" s="31">
        <v>0.4</v>
      </c>
      <c r="U87" s="31">
        <v>0.23529411764705885</v>
      </c>
      <c r="V87" s="31">
        <v>1</v>
      </c>
      <c r="W87" s="31">
        <v>0.9</v>
      </c>
      <c r="X87" s="31">
        <v>1.1111111111111112</v>
      </c>
      <c r="Y87" s="31">
        <v>0.3</v>
      </c>
      <c r="Z87" s="43">
        <v>0.3</v>
      </c>
      <c r="AA87" s="31">
        <v>2.5459999999999998</v>
      </c>
      <c r="AB87" s="31">
        <v>1.7929999999999999</v>
      </c>
      <c r="AC87" s="31">
        <v>1.4199665365309537</v>
      </c>
      <c r="AD87" s="31">
        <v>0.13400000000000001</v>
      </c>
      <c r="AE87" s="31">
        <v>0.502</v>
      </c>
      <c r="AF87" s="31">
        <v>0.89600000000000002</v>
      </c>
      <c r="AG87" s="31">
        <v>0.2669322709163347</v>
      </c>
      <c r="AH87" s="43">
        <v>0.5602678571428571</v>
      </c>
    </row>
    <row r="88" spans="1:51" x14ac:dyDescent="0.25">
      <c r="A88" s="4" t="s">
        <v>296</v>
      </c>
      <c r="B88" s="32" t="s">
        <v>170</v>
      </c>
      <c r="C88" s="31" t="s">
        <v>171</v>
      </c>
      <c r="D88" s="31">
        <v>16.3</v>
      </c>
      <c r="E88" s="31">
        <v>0.2</v>
      </c>
      <c r="F88" s="31">
        <v>0</v>
      </c>
      <c r="G88" s="31">
        <v>6</v>
      </c>
      <c r="H88" s="31">
        <v>3.3</v>
      </c>
      <c r="I88" s="31">
        <v>2</v>
      </c>
      <c r="J88" s="31">
        <v>3</v>
      </c>
      <c r="K88" s="31">
        <v>3.6</v>
      </c>
      <c r="L88" s="31">
        <v>2.2999999999999998</v>
      </c>
      <c r="M88" s="31">
        <v>0.7</v>
      </c>
      <c r="N88" s="31">
        <v>3.2857142857142856</v>
      </c>
      <c r="O88" s="31">
        <v>0.9</v>
      </c>
      <c r="P88" s="31">
        <v>0.39130434782608697</v>
      </c>
      <c r="Q88" s="31">
        <v>2</v>
      </c>
      <c r="R88" s="31">
        <v>0.8</v>
      </c>
      <c r="S88" s="31">
        <v>2.5</v>
      </c>
      <c r="T88" s="31">
        <v>0.8</v>
      </c>
      <c r="U88" s="31">
        <v>0.4</v>
      </c>
      <c r="V88" s="31">
        <v>0.9</v>
      </c>
      <c r="W88" s="31">
        <v>1.3</v>
      </c>
      <c r="X88" s="31">
        <v>0.69230769230769229</v>
      </c>
      <c r="Y88" s="31">
        <v>0.3</v>
      </c>
      <c r="Z88" s="43">
        <v>0.33333333333333331</v>
      </c>
      <c r="AA88" s="31">
        <v>3.0569999999999999</v>
      </c>
      <c r="AB88" s="31">
        <v>1.649</v>
      </c>
      <c r="AC88" s="31">
        <v>1.8538508186779865</v>
      </c>
      <c r="AD88" s="31">
        <v>0.20100000000000001</v>
      </c>
      <c r="AE88" s="31">
        <v>0.76</v>
      </c>
      <c r="AF88" s="31">
        <v>1.1759999999999999</v>
      </c>
      <c r="AG88" s="31">
        <v>0.26447368421052631</v>
      </c>
      <c r="AH88" s="43">
        <v>0.6462585034013606</v>
      </c>
    </row>
    <row r="89" spans="1:51" x14ac:dyDescent="0.25">
      <c r="A89" s="4" t="s">
        <v>296</v>
      </c>
      <c r="B89" s="32" t="s">
        <v>172</v>
      </c>
      <c r="C89" s="31" t="s">
        <v>173</v>
      </c>
      <c r="D89" s="31">
        <v>22.9</v>
      </c>
      <c r="E89" s="31">
        <v>0.19</v>
      </c>
      <c r="F89" s="31">
        <v>0</v>
      </c>
      <c r="G89" s="31">
        <v>5</v>
      </c>
      <c r="H89" s="31">
        <v>3.5</v>
      </c>
      <c r="I89" s="31">
        <v>2</v>
      </c>
      <c r="J89" s="31">
        <v>3</v>
      </c>
      <c r="K89" s="31">
        <v>4.2</v>
      </c>
      <c r="L89" s="31">
        <v>2</v>
      </c>
      <c r="M89" s="31">
        <v>0.5</v>
      </c>
      <c r="N89" s="31">
        <v>4</v>
      </c>
      <c r="O89" s="31">
        <v>1</v>
      </c>
      <c r="P89" s="31">
        <v>0.5</v>
      </c>
      <c r="Q89" s="31">
        <v>1.3</v>
      </c>
      <c r="R89" s="31">
        <v>1</v>
      </c>
      <c r="S89" s="31">
        <v>1.3</v>
      </c>
      <c r="T89" s="31">
        <v>0.2</v>
      </c>
      <c r="U89" s="31">
        <v>0.15384615384615385</v>
      </c>
      <c r="V89" s="31">
        <v>1</v>
      </c>
      <c r="W89" s="31">
        <v>1.2</v>
      </c>
      <c r="X89" s="31">
        <v>0.83333333333333337</v>
      </c>
      <c r="Y89" s="31">
        <v>0.2</v>
      </c>
      <c r="Z89" s="43">
        <v>0.2</v>
      </c>
      <c r="AA89" s="31">
        <v>3.6219999999999999</v>
      </c>
      <c r="AB89" s="31">
        <v>2.2050000000000001</v>
      </c>
      <c r="AC89" s="31">
        <v>1.6426303854875282</v>
      </c>
      <c r="AD89" s="31">
        <v>0</v>
      </c>
      <c r="AE89" s="31">
        <v>0.85199999999999998</v>
      </c>
      <c r="AF89" s="31">
        <v>1.605</v>
      </c>
      <c r="AG89" s="31">
        <v>0</v>
      </c>
      <c r="AH89" s="43">
        <v>0.53084112149532714</v>
      </c>
    </row>
    <row r="90" spans="1:51" x14ac:dyDescent="0.25">
      <c r="A90" s="4" t="s">
        <v>296</v>
      </c>
      <c r="B90" s="32" t="s">
        <v>174</v>
      </c>
      <c r="C90" s="31" t="s">
        <v>175</v>
      </c>
      <c r="D90" s="31">
        <v>32.299999999999997</v>
      </c>
      <c r="E90" s="31">
        <v>0.32</v>
      </c>
      <c r="F90" s="31">
        <v>0</v>
      </c>
      <c r="G90" s="31">
        <v>9</v>
      </c>
      <c r="H90" s="31">
        <v>5.7</v>
      </c>
      <c r="I90" s="31">
        <v>2</v>
      </c>
      <c r="J90" s="31">
        <v>5</v>
      </c>
      <c r="K90" s="31">
        <v>7.3</v>
      </c>
      <c r="L90" s="31">
        <v>3</v>
      </c>
      <c r="M90" s="31">
        <v>0.8</v>
      </c>
      <c r="N90" s="31">
        <v>3.75</v>
      </c>
      <c r="O90" s="31">
        <v>2</v>
      </c>
      <c r="P90" s="31">
        <v>0.66666666666666663</v>
      </c>
      <c r="Q90" s="31">
        <v>2.9</v>
      </c>
      <c r="R90" s="31">
        <v>1.5</v>
      </c>
      <c r="S90" s="31">
        <v>1.9333333333333333</v>
      </c>
      <c r="T90" s="31">
        <v>1.1000000000000001</v>
      </c>
      <c r="U90" s="31">
        <v>0.37931034482758624</v>
      </c>
      <c r="V90" s="31">
        <v>1.9</v>
      </c>
      <c r="W90" s="31">
        <v>1.7</v>
      </c>
      <c r="X90" s="31">
        <v>1.1176470588235294</v>
      </c>
      <c r="Y90" s="31">
        <v>0.5</v>
      </c>
      <c r="Z90" s="43">
        <v>0.26315789473684209</v>
      </c>
      <c r="AA90" s="31">
        <v>4.133</v>
      </c>
      <c r="AB90" s="31">
        <v>2.4129999999999998</v>
      </c>
      <c r="AC90" s="31">
        <v>1.7128056361375883</v>
      </c>
      <c r="AD90" s="31">
        <v>0</v>
      </c>
      <c r="AE90" s="31">
        <v>0.84199999999999997</v>
      </c>
      <c r="AF90" s="31">
        <v>1.345</v>
      </c>
      <c r="AG90" s="31">
        <v>0</v>
      </c>
      <c r="AH90" s="43">
        <v>0.62602230483271371</v>
      </c>
      <c r="AI90" s="53">
        <v>2.9870000000000001</v>
      </c>
      <c r="AJ90" s="53">
        <v>2.7090000000000001</v>
      </c>
      <c r="AK90" s="53">
        <v>1.1026208933185677</v>
      </c>
      <c r="AL90" s="53">
        <v>1.282</v>
      </c>
      <c r="AM90" s="53">
        <v>0.4291931704050887</v>
      </c>
      <c r="AN90" s="53">
        <v>1.9730000000000001</v>
      </c>
      <c r="AO90" s="54">
        <v>1</v>
      </c>
      <c r="AP90" s="57">
        <v>2.2148466338502226</v>
      </c>
      <c r="AQ90" s="57">
        <v>1.5028046300689688</v>
      </c>
      <c r="AR90" s="57">
        <v>1.4818415824920537</v>
      </c>
      <c r="AS90" s="57">
        <v>0.9414142004320859</v>
      </c>
      <c r="AT90" s="57">
        <v>0.42589059424895681</v>
      </c>
      <c r="AU90" s="57">
        <v>0.54627894981758696</v>
      </c>
      <c r="AV90" s="57">
        <v>0.82432878856879033</v>
      </c>
      <c r="AW90" s="57">
        <v>0.66927605902865261</v>
      </c>
      <c r="AX90" s="57">
        <v>0.16354025355910831</v>
      </c>
      <c r="AY90" s="58">
        <v>0.31711301341838638</v>
      </c>
    </row>
    <row r="91" spans="1:51" x14ac:dyDescent="0.25">
      <c r="A91" s="4" t="s">
        <v>296</v>
      </c>
      <c r="B91" s="32" t="s">
        <v>176</v>
      </c>
      <c r="C91" s="31" t="s">
        <v>177</v>
      </c>
      <c r="D91" s="31">
        <v>29.4</v>
      </c>
      <c r="E91" s="31">
        <v>0.4</v>
      </c>
      <c r="F91" s="31">
        <v>0</v>
      </c>
      <c r="G91" s="31">
        <v>8</v>
      </c>
      <c r="H91" s="31">
        <v>9</v>
      </c>
      <c r="I91" s="31">
        <v>2</v>
      </c>
      <c r="J91" s="31">
        <v>2</v>
      </c>
      <c r="K91" s="31">
        <v>10.8</v>
      </c>
      <c r="L91" s="31">
        <v>4.5</v>
      </c>
      <c r="M91" s="31">
        <v>1.1000000000000001</v>
      </c>
      <c r="N91" s="31">
        <v>4.0909090909090908</v>
      </c>
      <c r="O91" s="31">
        <v>2.9</v>
      </c>
      <c r="P91" s="31">
        <v>0.64444444444444438</v>
      </c>
      <c r="Q91" s="31">
        <v>3.7</v>
      </c>
      <c r="R91" s="31">
        <v>1.8</v>
      </c>
      <c r="S91" s="31">
        <v>2.0555555555555558</v>
      </c>
      <c r="T91" s="31">
        <v>1.5</v>
      </c>
      <c r="U91" s="31">
        <v>0.40540540540540537</v>
      </c>
      <c r="V91" s="31">
        <v>1.3</v>
      </c>
      <c r="W91" s="31">
        <v>1.7</v>
      </c>
      <c r="X91" s="31">
        <v>0.76470588235294124</v>
      </c>
      <c r="Y91" s="31">
        <v>0.6</v>
      </c>
      <c r="Z91" s="43">
        <v>0.46153846153846151</v>
      </c>
      <c r="AA91" s="31">
        <v>3.407</v>
      </c>
      <c r="AB91" s="31">
        <v>1.9990000000000001</v>
      </c>
      <c r="AC91" s="31">
        <v>1.704352176088044</v>
      </c>
      <c r="AD91" s="31">
        <v>0.11600000000000001</v>
      </c>
      <c r="AE91" s="31">
        <v>1.1200000000000001</v>
      </c>
      <c r="AF91" s="31">
        <v>1.4159999999999999</v>
      </c>
      <c r="AG91" s="31">
        <v>0.10357142857142856</v>
      </c>
      <c r="AH91" s="43">
        <v>0.79096045197740128</v>
      </c>
    </row>
    <row r="92" spans="1:51" x14ac:dyDescent="0.25">
      <c r="A92" s="4" t="s">
        <v>296</v>
      </c>
      <c r="B92" s="32" t="s">
        <v>178</v>
      </c>
      <c r="C92" s="31" t="s">
        <v>179</v>
      </c>
      <c r="D92" s="31">
        <v>11.1</v>
      </c>
      <c r="E92" s="31">
        <v>0.12</v>
      </c>
      <c r="F92" s="31">
        <v>0</v>
      </c>
      <c r="G92" s="31">
        <v>3</v>
      </c>
      <c r="H92" s="31">
        <v>3.5</v>
      </c>
      <c r="I92" s="31">
        <v>2</v>
      </c>
      <c r="J92" s="31">
        <v>1</v>
      </c>
      <c r="K92" s="31">
        <v>3.6</v>
      </c>
      <c r="L92" s="31">
        <v>1.2</v>
      </c>
      <c r="M92" s="31">
        <v>0.35</v>
      </c>
      <c r="N92" s="31">
        <v>3.4285714285714288</v>
      </c>
      <c r="O92" s="31">
        <v>0.6</v>
      </c>
      <c r="P92" s="31">
        <v>0.5</v>
      </c>
      <c r="Q92" s="31">
        <v>0.8</v>
      </c>
      <c r="R92" s="31">
        <v>0.55000000000000004</v>
      </c>
      <c r="S92" s="31">
        <v>1.4545454545454546</v>
      </c>
      <c r="T92" s="31">
        <v>0.4</v>
      </c>
      <c r="U92" s="31">
        <v>0.5</v>
      </c>
      <c r="V92" s="31">
        <v>0.9</v>
      </c>
      <c r="W92" s="31">
        <v>1.1000000000000001</v>
      </c>
      <c r="X92" s="31">
        <v>0.81818181818181812</v>
      </c>
      <c r="Y92" s="31">
        <v>0.4</v>
      </c>
      <c r="Z92" s="43">
        <v>0.44444444444444448</v>
      </c>
      <c r="AA92" s="31">
        <v>3.048</v>
      </c>
      <c r="AB92" s="31">
        <v>2.2679999999999998</v>
      </c>
      <c r="AC92" s="31">
        <v>1.343915343915344</v>
      </c>
      <c r="AD92" s="31">
        <v>0.184</v>
      </c>
      <c r="AE92" s="31">
        <v>0.64600000000000002</v>
      </c>
      <c r="AF92" s="31">
        <v>1.264</v>
      </c>
      <c r="AG92" s="31">
        <v>0.28482972136222912</v>
      </c>
      <c r="AH92" s="43">
        <v>0.51107594936708867</v>
      </c>
    </row>
    <row r="93" spans="1:51" x14ac:dyDescent="0.25">
      <c r="A93" s="4" t="s">
        <v>296</v>
      </c>
      <c r="B93" s="32" t="s">
        <v>180</v>
      </c>
      <c r="C93" s="31" t="s">
        <v>181</v>
      </c>
      <c r="D93" s="31">
        <v>12.7</v>
      </c>
      <c r="E93" s="31">
        <v>0.18</v>
      </c>
      <c r="F93" s="31">
        <v>0</v>
      </c>
      <c r="G93" s="31">
        <v>4</v>
      </c>
      <c r="H93" s="31">
        <v>3.2</v>
      </c>
      <c r="I93" s="31">
        <v>2</v>
      </c>
      <c r="J93" s="31">
        <v>1</v>
      </c>
      <c r="K93" s="31">
        <v>3.5</v>
      </c>
      <c r="L93" s="31">
        <v>1.4</v>
      </c>
      <c r="M93" s="31">
        <v>0.4</v>
      </c>
      <c r="N93" s="31">
        <v>3.4999999999999996</v>
      </c>
      <c r="O93" s="31">
        <v>0.7</v>
      </c>
      <c r="P93" s="31">
        <v>0.5</v>
      </c>
      <c r="Q93" s="31">
        <v>0.9</v>
      </c>
      <c r="R93" s="31">
        <v>0.8</v>
      </c>
      <c r="S93" s="31">
        <v>1.125</v>
      </c>
      <c r="T93" s="31">
        <v>0.6</v>
      </c>
      <c r="U93" s="31">
        <v>0.66666666666666663</v>
      </c>
      <c r="V93" s="31">
        <v>0.8</v>
      </c>
      <c r="W93" s="31">
        <v>1.1000000000000001</v>
      </c>
      <c r="X93" s="31">
        <v>0.72727272727272729</v>
      </c>
      <c r="Y93" s="31">
        <v>0.4</v>
      </c>
      <c r="Z93" s="43">
        <v>0.5</v>
      </c>
      <c r="AA93" s="52">
        <v>3.2729787696148804</v>
      </c>
      <c r="AB93" s="52">
        <v>1.8892986214426484</v>
      </c>
      <c r="AC93" s="52">
        <v>1.765529962807393</v>
      </c>
      <c r="AD93" s="52">
        <v>0.13704746821636837</v>
      </c>
      <c r="AE93" s="52">
        <v>0.87213178341549413</v>
      </c>
      <c r="AF93" s="52">
        <v>1.3100798334735131</v>
      </c>
      <c r="AG93" s="31">
        <v>0.15714077943548274</v>
      </c>
      <c r="AH93" s="43">
        <v>0.66570888363585112</v>
      </c>
    </row>
    <row r="94" spans="1:51" x14ac:dyDescent="0.25">
      <c r="A94" s="4" t="s">
        <v>296</v>
      </c>
      <c r="B94" s="32" t="s">
        <v>182</v>
      </c>
      <c r="C94" s="31" t="s">
        <v>183</v>
      </c>
      <c r="D94" s="31">
        <v>16.899999999999999</v>
      </c>
      <c r="E94" s="31">
        <v>0.15</v>
      </c>
      <c r="F94" s="31">
        <v>0</v>
      </c>
      <c r="G94" s="31">
        <v>5</v>
      </c>
      <c r="H94" s="31">
        <v>3.1</v>
      </c>
      <c r="I94" s="31">
        <v>1</v>
      </c>
      <c r="J94" s="31">
        <v>2</v>
      </c>
      <c r="K94" s="31">
        <v>3.2</v>
      </c>
      <c r="L94" s="31">
        <v>1.3</v>
      </c>
      <c r="M94" s="31">
        <v>0.3</v>
      </c>
      <c r="N94" s="31">
        <v>4.3333333333333339</v>
      </c>
      <c r="O94" s="31">
        <v>0.4</v>
      </c>
      <c r="P94" s="31">
        <v>0.30769230769230771</v>
      </c>
      <c r="Q94" s="31">
        <v>0.9</v>
      </c>
      <c r="R94" s="31">
        <v>0.8</v>
      </c>
      <c r="S94" s="31">
        <v>1.125</v>
      </c>
      <c r="T94" s="31">
        <v>0.5</v>
      </c>
      <c r="U94" s="31">
        <v>0.55555555555555558</v>
      </c>
      <c r="V94" s="31">
        <v>0.7</v>
      </c>
      <c r="W94" s="31">
        <v>1.1000000000000001</v>
      </c>
      <c r="X94" s="31">
        <v>0.63636363636363624</v>
      </c>
      <c r="Y94" s="31">
        <v>0.3</v>
      </c>
      <c r="Z94" s="43">
        <v>0.4285714285714286</v>
      </c>
      <c r="AA94" s="31">
        <v>2.3759999999999999</v>
      </c>
      <c r="AB94" s="31">
        <v>2.17</v>
      </c>
      <c r="AC94" s="31">
        <v>1.0949308755760367</v>
      </c>
      <c r="AD94" s="31">
        <v>0.376</v>
      </c>
      <c r="AE94" s="31">
        <v>0.90500000000000003</v>
      </c>
      <c r="AF94" s="31">
        <v>1.139</v>
      </c>
      <c r="AG94" s="31">
        <v>0.41546961325966852</v>
      </c>
      <c r="AH94" s="43">
        <v>0.79455662862159793</v>
      </c>
    </row>
    <row r="95" spans="1:51" x14ac:dyDescent="0.25">
      <c r="A95" s="4" t="s">
        <v>296</v>
      </c>
      <c r="B95" s="32" t="s">
        <v>184</v>
      </c>
      <c r="C95" s="31" t="s">
        <v>185</v>
      </c>
      <c r="D95" s="31">
        <v>20.9</v>
      </c>
      <c r="E95" s="31">
        <v>0.18</v>
      </c>
      <c r="F95" s="31">
        <v>0</v>
      </c>
      <c r="G95" s="31">
        <v>5</v>
      </c>
      <c r="H95" s="31">
        <v>5.3</v>
      </c>
      <c r="I95" s="31">
        <v>2</v>
      </c>
      <c r="J95" s="31">
        <v>0</v>
      </c>
      <c r="K95" s="31"/>
      <c r="L95" s="31">
        <v>2</v>
      </c>
      <c r="M95" s="31">
        <v>0.6</v>
      </c>
      <c r="N95" s="31">
        <v>3.3333333333333335</v>
      </c>
      <c r="O95" s="31">
        <v>0.9</v>
      </c>
      <c r="P95" s="31">
        <v>0.45</v>
      </c>
      <c r="Q95" s="31">
        <v>1.7</v>
      </c>
      <c r="R95" s="31">
        <v>0.7</v>
      </c>
      <c r="S95" s="31">
        <v>2.4285714285714288</v>
      </c>
      <c r="T95" s="31">
        <v>0.8</v>
      </c>
      <c r="U95" s="31">
        <v>0.4705882352941177</v>
      </c>
      <c r="V95" s="31">
        <v>1.1000000000000001</v>
      </c>
      <c r="W95" s="31">
        <v>1.1000000000000001</v>
      </c>
      <c r="X95" s="31">
        <v>1</v>
      </c>
      <c r="Y95" s="31">
        <v>0.3</v>
      </c>
      <c r="Z95" s="43">
        <v>0.27272727272727271</v>
      </c>
      <c r="AA95" s="31">
        <v>3.1379999999999999</v>
      </c>
      <c r="AB95" s="31">
        <v>1.82</v>
      </c>
      <c r="AC95" s="31">
        <v>1.724175824175824</v>
      </c>
      <c r="AD95" s="31">
        <v>0</v>
      </c>
      <c r="AE95" s="31">
        <v>1.0669999999999999</v>
      </c>
      <c r="AF95" s="31">
        <v>1.488</v>
      </c>
      <c r="AG95" s="31">
        <v>0</v>
      </c>
      <c r="AH95" s="43">
        <v>0.71706989247311825</v>
      </c>
    </row>
    <row r="96" spans="1:51" x14ac:dyDescent="0.25">
      <c r="A96" s="4" t="s">
        <v>296</v>
      </c>
      <c r="B96" s="32" t="s">
        <v>186</v>
      </c>
      <c r="C96" s="31" t="s">
        <v>187</v>
      </c>
      <c r="D96" s="31">
        <v>51.3</v>
      </c>
      <c r="E96" s="31">
        <v>0.3</v>
      </c>
      <c r="F96" s="31">
        <v>0</v>
      </c>
      <c r="G96" s="31">
        <v>5</v>
      </c>
      <c r="H96" s="31">
        <v>4.9000000000000004</v>
      </c>
      <c r="I96" s="31">
        <v>2</v>
      </c>
      <c r="J96" s="31">
        <v>10</v>
      </c>
      <c r="K96" s="31">
        <v>8.6999999999999993</v>
      </c>
      <c r="L96" s="31">
        <v>4.0999999999999996</v>
      </c>
      <c r="M96" s="31">
        <v>1.5</v>
      </c>
      <c r="N96" s="31">
        <v>2.7333333333333329</v>
      </c>
      <c r="O96" s="31">
        <v>2.8</v>
      </c>
      <c r="P96" s="31">
        <v>0.68292682926829273</v>
      </c>
      <c r="Q96" s="31">
        <v>1.8</v>
      </c>
      <c r="R96" s="31">
        <v>1.5</v>
      </c>
      <c r="S96" s="31">
        <v>1.2</v>
      </c>
      <c r="T96" s="31">
        <v>0.5</v>
      </c>
      <c r="U96" s="31">
        <v>0.27777777777777779</v>
      </c>
      <c r="V96" s="31">
        <v>1.4</v>
      </c>
      <c r="W96" s="31">
        <v>1.7</v>
      </c>
      <c r="X96" s="31">
        <v>0.82352941176470584</v>
      </c>
      <c r="Y96" s="31">
        <v>0.6</v>
      </c>
      <c r="Z96" s="43">
        <v>0.4285714285714286</v>
      </c>
      <c r="AA96" s="31">
        <v>4.3490000000000002</v>
      </c>
      <c r="AB96" s="31">
        <v>1.865</v>
      </c>
      <c r="AC96" s="31">
        <v>2.3319034852546916</v>
      </c>
      <c r="AD96" s="52">
        <v>0.13704746821636837</v>
      </c>
      <c r="AE96" s="52">
        <v>0.87213178341549413</v>
      </c>
      <c r="AF96" s="52">
        <v>1.3100798334735131</v>
      </c>
      <c r="AG96" s="31">
        <v>0.15714077943548274</v>
      </c>
      <c r="AH96" s="43">
        <v>0.66570888363585112</v>
      </c>
    </row>
    <row r="97" spans="1:51" x14ac:dyDescent="0.25">
      <c r="A97" s="4" t="s">
        <v>296</v>
      </c>
      <c r="B97" s="32" t="s">
        <v>188</v>
      </c>
      <c r="C97" s="31" t="s">
        <v>189</v>
      </c>
      <c r="D97" s="31">
        <v>17.399999999999999</v>
      </c>
      <c r="E97" s="31">
        <v>0.23</v>
      </c>
      <c r="F97" s="31">
        <v>0</v>
      </c>
      <c r="G97" s="31">
        <v>7</v>
      </c>
      <c r="H97" s="31">
        <v>4.4000000000000004</v>
      </c>
      <c r="I97" s="31">
        <v>2</v>
      </c>
      <c r="J97" s="31">
        <v>1</v>
      </c>
      <c r="K97" s="31">
        <v>5.3</v>
      </c>
      <c r="L97" s="31">
        <v>2</v>
      </c>
      <c r="M97" s="31">
        <v>0.8</v>
      </c>
      <c r="N97" s="31">
        <v>2.5</v>
      </c>
      <c r="O97" s="31">
        <v>1</v>
      </c>
      <c r="P97" s="31">
        <v>0.5</v>
      </c>
      <c r="Q97" s="31">
        <v>1.5</v>
      </c>
      <c r="R97" s="31">
        <v>1.1000000000000001</v>
      </c>
      <c r="S97" s="31">
        <v>1.3636363636363635</v>
      </c>
      <c r="T97" s="31">
        <v>0.4</v>
      </c>
      <c r="U97" s="31">
        <v>0.26666666666666666</v>
      </c>
      <c r="V97" s="31">
        <v>1</v>
      </c>
      <c r="W97" s="31">
        <v>1.4</v>
      </c>
      <c r="X97" s="31">
        <v>0.7142857142857143</v>
      </c>
      <c r="Y97" s="31">
        <v>0.4</v>
      </c>
      <c r="Z97" s="43">
        <v>0.4</v>
      </c>
      <c r="AA97" s="31">
        <v>2.7080000000000002</v>
      </c>
      <c r="AB97" s="31">
        <v>1.4339999999999999</v>
      </c>
      <c r="AC97" s="31">
        <v>1.888423988842399</v>
      </c>
      <c r="AD97" s="31">
        <v>0.13400000000000001</v>
      </c>
      <c r="AE97" s="31">
        <v>0.67200000000000004</v>
      </c>
      <c r="AF97" s="31">
        <v>0.95</v>
      </c>
      <c r="AG97" s="31">
        <v>0.19940476190476192</v>
      </c>
      <c r="AH97" s="43">
        <v>0.70736842105263165</v>
      </c>
    </row>
    <row r="98" spans="1:51" x14ac:dyDescent="0.25">
      <c r="A98" s="4" t="s">
        <v>296</v>
      </c>
      <c r="B98" s="32" t="s">
        <v>190</v>
      </c>
      <c r="C98" s="31" t="s">
        <v>191</v>
      </c>
      <c r="D98" s="31">
        <v>34.5</v>
      </c>
      <c r="E98" s="31">
        <v>0.39</v>
      </c>
      <c r="F98" s="31">
        <v>0</v>
      </c>
      <c r="G98" s="31">
        <v>10</v>
      </c>
      <c r="H98" s="31">
        <v>6.7</v>
      </c>
      <c r="I98" s="31">
        <v>3</v>
      </c>
      <c r="J98" s="31">
        <v>8</v>
      </c>
      <c r="K98" s="31">
        <v>7.7</v>
      </c>
      <c r="L98" s="31">
        <v>3.2</v>
      </c>
      <c r="M98" s="31">
        <v>1.1000000000000001</v>
      </c>
      <c r="N98" s="31">
        <v>2.9090909090909092</v>
      </c>
      <c r="O98" s="31">
        <v>1.7</v>
      </c>
      <c r="P98" s="31">
        <v>0.53125</v>
      </c>
      <c r="Q98" s="31">
        <v>1.9</v>
      </c>
      <c r="R98" s="31">
        <v>1.4</v>
      </c>
      <c r="S98" s="31">
        <v>1.3571428571428572</v>
      </c>
      <c r="T98" s="31">
        <v>0.9</v>
      </c>
      <c r="U98" s="31">
        <v>0.47368421052631582</v>
      </c>
      <c r="V98" s="31">
        <v>1.6</v>
      </c>
      <c r="W98" s="31">
        <v>1.8</v>
      </c>
      <c r="X98" s="31">
        <v>0.88888888888888895</v>
      </c>
      <c r="Y98" s="31">
        <v>0.6</v>
      </c>
      <c r="Z98" s="43">
        <v>0.37499999999999994</v>
      </c>
      <c r="AA98" s="31">
        <v>3.3839999999999999</v>
      </c>
      <c r="AB98" s="31">
        <v>2.2490000000000001</v>
      </c>
      <c r="AC98" s="31">
        <v>1.5046687416629612</v>
      </c>
      <c r="AD98" s="31">
        <v>0.40300000000000002</v>
      </c>
      <c r="AE98" s="31">
        <v>0.94099999999999995</v>
      </c>
      <c r="AF98" s="31">
        <v>1.353</v>
      </c>
      <c r="AG98" s="31">
        <v>0.42826780021253991</v>
      </c>
      <c r="AH98" s="43">
        <v>0.6954915003695491</v>
      </c>
    </row>
    <row r="99" spans="1:51" x14ac:dyDescent="0.25">
      <c r="A99" s="4" t="s">
        <v>296</v>
      </c>
      <c r="B99" s="32" t="s">
        <v>192</v>
      </c>
      <c r="C99" s="31" t="s">
        <v>193</v>
      </c>
      <c r="D99" s="31">
        <v>16.100000000000001</v>
      </c>
      <c r="E99" s="31">
        <v>0.15</v>
      </c>
      <c r="F99" s="31">
        <v>0</v>
      </c>
      <c r="G99" s="31">
        <v>4</v>
      </c>
      <c r="H99" s="31">
        <v>4.5999999999999996</v>
      </c>
      <c r="I99" s="31">
        <v>2</v>
      </c>
      <c r="J99" s="31">
        <v>0</v>
      </c>
      <c r="K99" s="31"/>
      <c r="L99" s="31">
        <v>1</v>
      </c>
      <c r="M99" s="31">
        <v>0.3</v>
      </c>
      <c r="N99" s="31">
        <v>3.3333333333333335</v>
      </c>
      <c r="O99" s="31">
        <v>0.6</v>
      </c>
      <c r="P99" s="31">
        <v>0.6</v>
      </c>
      <c r="Q99" s="31">
        <v>1.2</v>
      </c>
      <c r="R99" s="31">
        <v>0.8</v>
      </c>
      <c r="S99" s="31">
        <v>1.4999999999999998</v>
      </c>
      <c r="T99" s="31">
        <v>0.7</v>
      </c>
      <c r="U99" s="31">
        <v>0.58333333333333337</v>
      </c>
      <c r="V99" s="31">
        <v>0.9</v>
      </c>
      <c r="W99" s="31">
        <v>1.2</v>
      </c>
      <c r="X99" s="31">
        <v>0.75</v>
      </c>
      <c r="Y99" s="31">
        <v>0.4</v>
      </c>
      <c r="Z99" s="43">
        <v>0.44444444444444448</v>
      </c>
      <c r="AA99" s="31">
        <v>3.1469999999999998</v>
      </c>
      <c r="AB99" s="31">
        <v>2.1989999999999998</v>
      </c>
      <c r="AC99" s="31">
        <v>1.4311050477489768</v>
      </c>
      <c r="AD99" s="52">
        <v>0.13704746821636837</v>
      </c>
      <c r="AE99" s="52">
        <v>0.87213178341549413</v>
      </c>
      <c r="AF99" s="52">
        <v>1.3100798334735131</v>
      </c>
      <c r="AG99" s="31">
        <v>0.15714077943548274</v>
      </c>
      <c r="AH99" s="43">
        <v>0.66570888363585112</v>
      </c>
    </row>
    <row r="100" spans="1:51" x14ac:dyDescent="0.25">
      <c r="A100" s="4" t="s">
        <v>296</v>
      </c>
      <c r="B100" s="32" t="s">
        <v>194</v>
      </c>
      <c r="C100" s="31" t="s">
        <v>195</v>
      </c>
      <c r="D100" s="31">
        <v>23</v>
      </c>
      <c r="E100" s="31">
        <v>0.2</v>
      </c>
      <c r="F100" s="31">
        <v>0</v>
      </c>
      <c r="G100" s="31">
        <v>5</v>
      </c>
      <c r="H100" s="31">
        <v>4.7</v>
      </c>
      <c r="I100" s="31">
        <v>2</v>
      </c>
      <c r="J100" s="31">
        <v>6</v>
      </c>
      <c r="K100" s="31">
        <v>6</v>
      </c>
      <c r="L100" s="31">
        <v>2.7</v>
      </c>
      <c r="M100" s="31">
        <v>0.6</v>
      </c>
      <c r="N100" s="31">
        <v>4.5000000000000009</v>
      </c>
      <c r="O100" s="31">
        <v>1.7</v>
      </c>
      <c r="P100" s="31">
        <v>0.62962962962962954</v>
      </c>
      <c r="Q100" s="31">
        <v>1.6</v>
      </c>
      <c r="R100" s="31">
        <v>1.3</v>
      </c>
      <c r="S100" s="31">
        <v>1.2307692307692308</v>
      </c>
      <c r="T100" s="31">
        <v>0.7</v>
      </c>
      <c r="U100" s="31">
        <v>0.43749999999999994</v>
      </c>
      <c r="V100" s="31">
        <v>1.3</v>
      </c>
      <c r="W100" s="31">
        <v>1.5</v>
      </c>
      <c r="X100" s="31">
        <v>0.8666666666666667</v>
      </c>
      <c r="Y100" s="31">
        <v>0.3</v>
      </c>
      <c r="Z100" s="43">
        <v>0.23076923076923075</v>
      </c>
      <c r="AA100" s="31">
        <v>3.81</v>
      </c>
      <c r="AB100" s="31">
        <v>1.9370000000000001</v>
      </c>
      <c r="AC100" s="31">
        <v>1.9669592152813629</v>
      </c>
      <c r="AD100" s="31">
        <v>7.0999999999999994E-2</v>
      </c>
      <c r="AE100" s="31">
        <v>0.8</v>
      </c>
      <c r="AF100" s="31">
        <v>1.3</v>
      </c>
      <c r="AG100" s="31">
        <v>8.8749999999999982E-2</v>
      </c>
      <c r="AH100" s="43">
        <v>0.61538461538461542</v>
      </c>
    </row>
    <row r="101" spans="1:51" x14ac:dyDescent="0.25">
      <c r="A101" s="4" t="s">
        <v>296</v>
      </c>
      <c r="B101" s="32" t="s">
        <v>196</v>
      </c>
      <c r="C101" s="31" t="s">
        <v>197</v>
      </c>
      <c r="D101" s="31">
        <v>34.1</v>
      </c>
      <c r="E101" s="31">
        <v>0.4</v>
      </c>
      <c r="F101" s="31">
        <v>0</v>
      </c>
      <c r="G101" s="31">
        <v>9</v>
      </c>
      <c r="H101" s="31">
        <v>5.3</v>
      </c>
      <c r="I101" s="31">
        <v>2</v>
      </c>
      <c r="J101" s="31">
        <v>11</v>
      </c>
      <c r="K101" s="31">
        <v>7.2</v>
      </c>
      <c r="L101" s="31">
        <v>4.7</v>
      </c>
      <c r="M101" s="31">
        <v>1.2</v>
      </c>
      <c r="N101" s="31">
        <v>3.916666666666667</v>
      </c>
      <c r="O101" s="31">
        <v>2.2999999999999998</v>
      </c>
      <c r="P101" s="31">
        <v>0.4893617021276595</v>
      </c>
      <c r="Q101" s="31">
        <v>2.4</v>
      </c>
      <c r="R101" s="31">
        <v>1.4</v>
      </c>
      <c r="S101" s="31">
        <v>1.7142857142857144</v>
      </c>
      <c r="T101" s="31">
        <v>1.1000000000000001</v>
      </c>
      <c r="U101" s="31">
        <v>0.45833333333333337</v>
      </c>
      <c r="V101" s="31">
        <v>1.5</v>
      </c>
      <c r="W101" s="31">
        <v>1.6</v>
      </c>
      <c r="X101" s="31">
        <v>0.9375</v>
      </c>
      <c r="Y101" s="31">
        <v>0.4</v>
      </c>
      <c r="Z101" s="43">
        <v>0.26666666666666666</v>
      </c>
      <c r="AA101" s="31">
        <v>2.9660000000000002</v>
      </c>
      <c r="AB101" s="31">
        <v>1.5</v>
      </c>
      <c r="AC101" s="31">
        <v>1.9773333333333334</v>
      </c>
      <c r="AD101" s="31">
        <v>0.14099999999999999</v>
      </c>
      <c r="AE101" s="31">
        <v>0.66</v>
      </c>
      <c r="AF101" s="31">
        <v>0.97199999999999998</v>
      </c>
      <c r="AG101" s="31">
        <v>0.2136363636363636</v>
      </c>
      <c r="AH101" s="43">
        <v>0.67901234567901236</v>
      </c>
    </row>
    <row r="102" spans="1:51" x14ac:dyDescent="0.25">
      <c r="A102" s="4" t="s">
        <v>296</v>
      </c>
      <c r="B102" s="32" t="s">
        <v>198</v>
      </c>
      <c r="C102" s="31" t="s">
        <v>199</v>
      </c>
      <c r="D102" s="31">
        <v>33</v>
      </c>
      <c r="E102" s="31">
        <v>0.3</v>
      </c>
      <c r="F102" s="31">
        <v>0</v>
      </c>
      <c r="G102" s="31">
        <v>7</v>
      </c>
      <c r="H102" s="31">
        <v>4.9000000000000004</v>
      </c>
      <c r="I102" s="31">
        <v>1</v>
      </c>
      <c r="J102" s="31">
        <v>11</v>
      </c>
      <c r="K102" s="31">
        <v>7.2</v>
      </c>
      <c r="L102" s="31">
        <v>3.9</v>
      </c>
      <c r="M102" s="31">
        <v>0.7</v>
      </c>
      <c r="N102" s="31">
        <v>5.5714285714285721</v>
      </c>
      <c r="O102" s="31">
        <v>2.1</v>
      </c>
      <c r="P102" s="31">
        <v>0.53846153846153855</v>
      </c>
      <c r="Q102" s="31">
        <v>1.8</v>
      </c>
      <c r="R102" s="31">
        <v>0.9</v>
      </c>
      <c r="S102" s="31">
        <v>2</v>
      </c>
      <c r="T102" s="31">
        <v>0.7</v>
      </c>
      <c r="U102" s="31">
        <v>0.38888888888888884</v>
      </c>
      <c r="V102" s="31">
        <v>1.1000000000000001</v>
      </c>
      <c r="W102" s="31">
        <v>1.4</v>
      </c>
      <c r="X102" s="31">
        <v>0.78571428571428581</v>
      </c>
      <c r="Y102" s="31">
        <v>0.35</v>
      </c>
      <c r="Z102" s="43">
        <v>0.31818181818181812</v>
      </c>
      <c r="AA102" s="31">
        <v>4.1829999999999998</v>
      </c>
      <c r="AB102" s="31">
        <v>1.417</v>
      </c>
      <c r="AC102" s="31">
        <v>2.9520112914608325</v>
      </c>
      <c r="AD102" s="31">
        <v>0.13400000000000001</v>
      </c>
      <c r="AE102" s="31">
        <v>0.52900000000000003</v>
      </c>
      <c r="AF102" s="31">
        <v>0.623</v>
      </c>
      <c r="AG102" s="31">
        <v>0.25330812854442342</v>
      </c>
      <c r="AH102" s="43">
        <v>0.8491171749598716</v>
      </c>
    </row>
    <row r="103" spans="1:51" x14ac:dyDescent="0.25">
      <c r="A103" s="4" t="s">
        <v>296</v>
      </c>
      <c r="B103" s="32" t="s">
        <v>200</v>
      </c>
      <c r="C103" s="31" t="s">
        <v>201</v>
      </c>
      <c r="D103" s="31">
        <v>49.4</v>
      </c>
      <c r="E103" s="31">
        <v>0.28999999999999998</v>
      </c>
      <c r="F103" s="31">
        <v>0</v>
      </c>
      <c r="G103" s="31">
        <v>8</v>
      </c>
      <c r="H103" s="31">
        <v>6</v>
      </c>
      <c r="I103" s="31">
        <v>2</v>
      </c>
      <c r="J103" s="31">
        <v>7</v>
      </c>
      <c r="K103" s="31">
        <v>8.3000000000000007</v>
      </c>
      <c r="L103" s="31">
        <v>4.3</v>
      </c>
      <c r="M103" s="31">
        <v>1.1000000000000001</v>
      </c>
      <c r="N103" s="31">
        <v>3.9090909090909087</v>
      </c>
      <c r="O103" s="31">
        <v>2.2999999999999998</v>
      </c>
      <c r="P103" s="31">
        <v>0.53488372093023251</v>
      </c>
      <c r="Q103" s="31">
        <v>3</v>
      </c>
      <c r="R103" s="31">
        <v>1.4</v>
      </c>
      <c r="S103" s="31">
        <v>2.1428571428571428</v>
      </c>
      <c r="T103" s="31">
        <v>1.2</v>
      </c>
      <c r="U103" s="31">
        <v>0.39999999999999997</v>
      </c>
      <c r="V103" s="31">
        <v>1.4</v>
      </c>
      <c r="W103" s="31">
        <v>1.7</v>
      </c>
      <c r="X103" s="31">
        <v>0.82352941176470584</v>
      </c>
      <c r="Y103" s="31">
        <v>0.5</v>
      </c>
      <c r="Z103" s="43">
        <v>0.35714285714285715</v>
      </c>
      <c r="AA103" s="31">
        <v>4.9130000000000003</v>
      </c>
      <c r="AB103" s="31">
        <v>2.4860000000000002</v>
      </c>
      <c r="AC103" s="31">
        <v>1.9762670957361221</v>
      </c>
      <c r="AD103" s="31">
        <v>0.309</v>
      </c>
      <c r="AE103" s="31">
        <v>0.85899999999999999</v>
      </c>
      <c r="AF103" s="31">
        <v>1.3720000000000001</v>
      </c>
      <c r="AG103" s="31">
        <v>0.359720605355064</v>
      </c>
      <c r="AH103" s="43">
        <v>0.62609329446064133</v>
      </c>
    </row>
    <row r="104" spans="1:51" x14ac:dyDescent="0.25">
      <c r="A104" s="4" t="s">
        <v>296</v>
      </c>
      <c r="B104" s="32" t="s">
        <v>202</v>
      </c>
      <c r="C104" s="31" t="s">
        <v>203</v>
      </c>
      <c r="D104" s="31">
        <v>46.2</v>
      </c>
      <c r="E104" s="31">
        <v>0.35</v>
      </c>
      <c r="F104" s="31">
        <v>0</v>
      </c>
      <c r="G104" s="31">
        <v>7</v>
      </c>
      <c r="H104" s="31">
        <v>4.4000000000000004</v>
      </c>
      <c r="I104" s="31">
        <v>2</v>
      </c>
      <c r="J104" s="31">
        <v>11</v>
      </c>
      <c r="K104" s="31">
        <v>7.3</v>
      </c>
      <c r="L104" s="31">
        <v>4</v>
      </c>
      <c r="M104" s="31">
        <v>1</v>
      </c>
      <c r="N104" s="31">
        <v>4</v>
      </c>
      <c r="O104" s="31">
        <v>2.2999999999999998</v>
      </c>
      <c r="P104" s="31">
        <v>0.57499999999999996</v>
      </c>
      <c r="Q104" s="31">
        <v>1.4</v>
      </c>
      <c r="R104" s="31">
        <v>1.2</v>
      </c>
      <c r="S104" s="31">
        <v>1.1666666666666667</v>
      </c>
      <c r="T104" s="31">
        <v>0.4</v>
      </c>
      <c r="U104" s="31">
        <v>0.28571428571428575</v>
      </c>
      <c r="V104" s="31">
        <v>1.1000000000000001</v>
      </c>
      <c r="W104" s="31">
        <v>1.35</v>
      </c>
      <c r="X104" s="31">
        <v>0.81481481481481488</v>
      </c>
      <c r="Y104" s="31">
        <v>0.3</v>
      </c>
      <c r="Z104" s="43">
        <v>0.27272727272727271</v>
      </c>
      <c r="AA104" s="31">
        <v>4.6550000000000002</v>
      </c>
      <c r="AB104" s="31">
        <v>1.893</v>
      </c>
      <c r="AC104" s="31">
        <v>2.4590596936080296</v>
      </c>
      <c r="AD104" s="31">
        <v>0.11600000000000001</v>
      </c>
      <c r="AE104" s="31">
        <v>0.85199999999999998</v>
      </c>
      <c r="AF104" s="31">
        <v>1.5580000000000001</v>
      </c>
      <c r="AG104" s="31">
        <v>0.13615023474178406</v>
      </c>
      <c r="AH104" s="43">
        <v>0.54685494223363285</v>
      </c>
    </row>
    <row r="105" spans="1:51" x14ac:dyDescent="0.25">
      <c r="A105" s="4" t="s">
        <v>296</v>
      </c>
      <c r="B105" s="32" t="s">
        <v>204</v>
      </c>
      <c r="C105" s="31" t="s">
        <v>205</v>
      </c>
      <c r="D105" s="31">
        <v>14.7</v>
      </c>
      <c r="E105" s="31">
        <v>0.2</v>
      </c>
      <c r="F105" s="31">
        <v>0</v>
      </c>
      <c r="G105" s="31">
        <v>3</v>
      </c>
      <c r="H105" s="31">
        <v>1.6</v>
      </c>
      <c r="I105" s="31">
        <v>1</v>
      </c>
      <c r="J105" s="31">
        <v>5</v>
      </c>
      <c r="K105" s="31">
        <v>2.7</v>
      </c>
      <c r="L105" s="31">
        <v>1.7</v>
      </c>
      <c r="M105" s="31">
        <v>0.5</v>
      </c>
      <c r="N105" s="31">
        <v>3.4</v>
      </c>
      <c r="O105" s="31">
        <v>1</v>
      </c>
      <c r="P105" s="31">
        <v>0.58823529411764708</v>
      </c>
      <c r="Q105" s="31">
        <v>1</v>
      </c>
      <c r="R105" s="31">
        <v>0.8</v>
      </c>
      <c r="S105" s="31">
        <v>1.25</v>
      </c>
      <c r="T105" s="31">
        <v>0.4</v>
      </c>
      <c r="U105" s="31">
        <v>0.4</v>
      </c>
      <c r="V105" s="31">
        <v>0.7</v>
      </c>
      <c r="W105" s="31">
        <v>0.85</v>
      </c>
      <c r="X105" s="31">
        <v>0.82352941176470584</v>
      </c>
      <c r="Y105" s="31">
        <v>0.2</v>
      </c>
      <c r="Z105" s="43">
        <v>0.28571428571428575</v>
      </c>
      <c r="AA105" s="31">
        <v>4.2679999999999998</v>
      </c>
      <c r="AB105" s="31">
        <v>1.7709999999999999</v>
      </c>
      <c r="AC105" s="31">
        <v>2.4099378881987579</v>
      </c>
      <c r="AD105" s="31">
        <v>0.08</v>
      </c>
      <c r="AE105" s="31">
        <v>0.66</v>
      </c>
      <c r="AF105" s="31">
        <v>1.0960000000000001</v>
      </c>
      <c r="AG105" s="31">
        <v>0.12121212121212122</v>
      </c>
      <c r="AH105" s="43">
        <v>0.6021897810218978</v>
      </c>
    </row>
    <row r="106" spans="1:51" x14ac:dyDescent="0.25">
      <c r="A106" s="4" t="s">
        <v>296</v>
      </c>
      <c r="B106" s="32" t="s">
        <v>206</v>
      </c>
      <c r="C106" s="31" t="s">
        <v>207</v>
      </c>
      <c r="D106" s="31">
        <v>15.3</v>
      </c>
      <c r="E106" s="31">
        <v>0.2</v>
      </c>
      <c r="F106" s="31">
        <v>0</v>
      </c>
      <c r="G106" s="31">
        <v>5</v>
      </c>
      <c r="H106" s="31">
        <v>2</v>
      </c>
      <c r="I106" s="31">
        <v>2</v>
      </c>
      <c r="J106" s="31">
        <v>0</v>
      </c>
      <c r="K106" s="31"/>
      <c r="L106" s="31">
        <v>1.3</v>
      </c>
      <c r="M106" s="31">
        <v>0.4</v>
      </c>
      <c r="N106" s="31">
        <v>3.25</v>
      </c>
      <c r="O106" s="31">
        <v>0.6</v>
      </c>
      <c r="P106" s="31">
        <v>0.46153846153846151</v>
      </c>
      <c r="Q106" s="31">
        <v>0.6</v>
      </c>
      <c r="R106" s="31">
        <v>0.8</v>
      </c>
      <c r="S106" s="31">
        <v>0.74999999999999989</v>
      </c>
      <c r="T106" s="31">
        <v>0.2</v>
      </c>
      <c r="U106" s="31">
        <v>0.33333333333333337</v>
      </c>
      <c r="V106" s="31">
        <v>1.1000000000000001</v>
      </c>
      <c r="W106" s="31">
        <v>0.8</v>
      </c>
      <c r="X106" s="31">
        <v>1.375</v>
      </c>
      <c r="Y106" s="31">
        <v>0.2</v>
      </c>
      <c r="Z106" s="43">
        <v>0.18181818181818182</v>
      </c>
      <c r="AA106" s="31">
        <v>3.0750000000000002</v>
      </c>
      <c r="AB106" s="31">
        <v>2.0259999999999998</v>
      </c>
      <c r="AC106" s="31">
        <v>1.5177690029615007</v>
      </c>
      <c r="AD106" s="31">
        <v>6.2E-2</v>
      </c>
      <c r="AE106" s="31">
        <v>0.83299999999999996</v>
      </c>
      <c r="AF106" s="31">
        <v>1.3360000000000001</v>
      </c>
      <c r="AG106" s="31">
        <v>7.4429771908763515E-2</v>
      </c>
      <c r="AH106" s="43">
        <v>0.62350299401197595</v>
      </c>
    </row>
    <row r="107" spans="1:51" x14ac:dyDescent="0.25">
      <c r="A107" s="4" t="s">
        <v>296</v>
      </c>
      <c r="B107" s="32" t="s">
        <v>208</v>
      </c>
      <c r="C107" s="31" t="s">
        <v>209</v>
      </c>
      <c r="D107" s="31">
        <v>35.799999999999997</v>
      </c>
      <c r="E107" s="31">
        <v>0.22</v>
      </c>
      <c r="F107" s="31">
        <v>0</v>
      </c>
      <c r="G107" s="31">
        <v>5</v>
      </c>
      <c r="H107" s="31">
        <v>2.4</v>
      </c>
      <c r="I107" s="31">
        <v>2</v>
      </c>
      <c r="J107" s="31">
        <v>3</v>
      </c>
      <c r="K107" s="31">
        <v>3.7</v>
      </c>
      <c r="L107" s="31">
        <v>3.5</v>
      </c>
      <c r="M107" s="31">
        <v>0.7</v>
      </c>
      <c r="N107" s="31">
        <v>5</v>
      </c>
      <c r="O107" s="31">
        <v>2.2999999999999998</v>
      </c>
      <c r="P107" s="31">
        <v>0.65714285714285714</v>
      </c>
      <c r="Q107" s="31">
        <v>1.1000000000000001</v>
      </c>
      <c r="R107" s="31">
        <v>0.5</v>
      </c>
      <c r="S107" s="31">
        <v>2.2000000000000002</v>
      </c>
      <c r="T107" s="31">
        <v>0.6</v>
      </c>
      <c r="U107" s="31">
        <v>0.54545454545454541</v>
      </c>
      <c r="V107" s="31">
        <v>1.1000000000000001</v>
      </c>
      <c r="W107" s="31">
        <v>1.2</v>
      </c>
      <c r="X107" s="31">
        <v>0.91666666666666674</v>
      </c>
      <c r="Y107" s="31">
        <v>0.4</v>
      </c>
      <c r="Z107" s="43">
        <v>0.36363636363636365</v>
      </c>
      <c r="AA107" s="31">
        <v>3.72</v>
      </c>
      <c r="AB107" s="31">
        <v>1.93</v>
      </c>
      <c r="AC107" s="31">
        <v>1.9274611398963732</v>
      </c>
      <c r="AD107" s="31">
        <v>0.22</v>
      </c>
      <c r="AE107" s="31">
        <v>1.63</v>
      </c>
      <c r="AF107" s="31">
        <v>2.1800000000000002</v>
      </c>
      <c r="AG107" s="31">
        <v>0.13496932515337423</v>
      </c>
      <c r="AH107" s="43">
        <v>0.74770642201834847</v>
      </c>
    </row>
    <row r="108" spans="1:51" x14ac:dyDescent="0.25">
      <c r="A108" s="4" t="s">
        <v>296</v>
      </c>
      <c r="B108" s="32" t="s">
        <v>210</v>
      </c>
      <c r="C108" s="31" t="s">
        <v>211</v>
      </c>
      <c r="D108" s="31">
        <v>53.5</v>
      </c>
      <c r="E108" s="31">
        <v>0.28999999999999998</v>
      </c>
      <c r="F108" s="31">
        <v>0</v>
      </c>
      <c r="G108" s="31">
        <v>8</v>
      </c>
      <c r="H108" s="31">
        <v>4.5999999999999996</v>
      </c>
      <c r="I108" s="31">
        <v>1</v>
      </c>
      <c r="J108" s="31">
        <v>12</v>
      </c>
      <c r="K108" s="31">
        <v>7.1</v>
      </c>
      <c r="L108" s="31">
        <v>3.7</v>
      </c>
      <c r="M108" s="31">
        <v>0.6</v>
      </c>
      <c r="N108" s="31">
        <v>6.166666666666667</v>
      </c>
      <c r="O108" s="31">
        <v>2.2000000000000002</v>
      </c>
      <c r="P108" s="31">
        <v>0.59459459459459463</v>
      </c>
      <c r="Q108" s="31">
        <v>1.4</v>
      </c>
      <c r="R108" s="31">
        <v>0.7</v>
      </c>
      <c r="S108" s="31">
        <v>2</v>
      </c>
      <c r="T108" s="31">
        <v>0.6</v>
      </c>
      <c r="U108" s="31">
        <v>0.4285714285714286</v>
      </c>
      <c r="V108" s="31">
        <v>1</v>
      </c>
      <c r="W108" s="31">
        <v>1</v>
      </c>
      <c r="X108" s="31">
        <v>1</v>
      </c>
      <c r="Y108" s="31">
        <v>0.3</v>
      </c>
      <c r="Z108" s="43">
        <v>0.3</v>
      </c>
      <c r="AA108" s="31">
        <v>3.28</v>
      </c>
      <c r="AB108" s="31">
        <v>2.0299999999999998</v>
      </c>
      <c r="AC108" s="31">
        <v>1.6157635467980296</v>
      </c>
      <c r="AD108" s="31">
        <v>0.13</v>
      </c>
      <c r="AE108" s="31">
        <v>0.61</v>
      </c>
      <c r="AF108" s="31">
        <v>1.32</v>
      </c>
      <c r="AG108" s="31">
        <v>0.21311475409836067</v>
      </c>
      <c r="AH108" s="43">
        <v>0.4621212121212121</v>
      </c>
    </row>
    <row r="109" spans="1:51" x14ac:dyDescent="0.25">
      <c r="A109" s="4" t="s">
        <v>296</v>
      </c>
      <c r="B109" s="32" t="s">
        <v>212</v>
      </c>
      <c r="C109" s="31" t="s">
        <v>213</v>
      </c>
      <c r="D109" s="31">
        <v>45.4</v>
      </c>
      <c r="E109" s="31">
        <v>0.3</v>
      </c>
      <c r="F109" s="31">
        <v>0</v>
      </c>
      <c r="G109" s="31">
        <v>9</v>
      </c>
      <c r="H109" s="31">
        <v>2.4</v>
      </c>
      <c r="I109" s="31">
        <v>1</v>
      </c>
      <c r="J109" s="31">
        <v>6</v>
      </c>
      <c r="K109" s="31">
        <v>3.9</v>
      </c>
      <c r="L109" s="31">
        <v>4.5</v>
      </c>
      <c r="M109" s="31">
        <v>1</v>
      </c>
      <c r="N109" s="31">
        <v>4.5</v>
      </c>
      <c r="O109" s="31">
        <v>2.7</v>
      </c>
      <c r="P109" s="31">
        <v>0.60000000000000009</v>
      </c>
      <c r="Q109" s="31">
        <v>2</v>
      </c>
      <c r="R109" s="31">
        <v>1</v>
      </c>
      <c r="S109" s="31">
        <v>2</v>
      </c>
      <c r="T109" s="31">
        <v>1</v>
      </c>
      <c r="U109" s="31">
        <v>0.5</v>
      </c>
      <c r="V109" s="31">
        <v>1</v>
      </c>
      <c r="W109" s="31">
        <v>1.2</v>
      </c>
      <c r="X109" s="31">
        <v>0.83333333333333337</v>
      </c>
      <c r="Y109" s="31">
        <v>0.2</v>
      </c>
      <c r="Z109" s="43">
        <v>0.2</v>
      </c>
      <c r="AA109" s="52">
        <v>3.2729787696148804</v>
      </c>
      <c r="AB109" s="52">
        <v>1.8892986214426484</v>
      </c>
      <c r="AC109" s="52">
        <v>1.765529962807393</v>
      </c>
      <c r="AD109" s="52">
        <v>0.13704746821636837</v>
      </c>
      <c r="AE109" s="52">
        <v>0.87213178341549413</v>
      </c>
      <c r="AF109" s="52">
        <v>1.3100798334735131</v>
      </c>
      <c r="AG109" s="31">
        <v>0.15714077943548274</v>
      </c>
      <c r="AH109" s="43">
        <v>0.66570888363585112</v>
      </c>
    </row>
    <row r="110" spans="1:51" x14ac:dyDescent="0.25">
      <c r="A110" s="4" t="s">
        <v>296</v>
      </c>
      <c r="B110" s="32" t="s">
        <v>214</v>
      </c>
      <c r="C110" s="31" t="s">
        <v>215</v>
      </c>
      <c r="D110" s="31">
        <v>45</v>
      </c>
      <c r="E110" s="31">
        <v>0.3</v>
      </c>
      <c r="F110" s="31">
        <v>0</v>
      </c>
      <c r="G110" s="31">
        <v>6</v>
      </c>
      <c r="H110" s="31">
        <v>3.6</v>
      </c>
      <c r="I110" s="31">
        <v>3</v>
      </c>
      <c r="J110" s="31">
        <v>6</v>
      </c>
      <c r="K110" s="31">
        <v>4.9000000000000004</v>
      </c>
      <c r="L110" s="31">
        <v>3.4</v>
      </c>
      <c r="M110" s="31">
        <v>0.9</v>
      </c>
      <c r="N110" s="31">
        <v>3.7777777777777777</v>
      </c>
      <c r="O110" s="31">
        <v>1.7</v>
      </c>
      <c r="P110" s="31">
        <v>0.5</v>
      </c>
      <c r="Q110" s="31">
        <v>2.2999999999999998</v>
      </c>
      <c r="R110" s="31">
        <v>1</v>
      </c>
      <c r="S110" s="31">
        <v>2.2999999999999998</v>
      </c>
      <c r="T110" s="31">
        <v>1.2</v>
      </c>
      <c r="U110" s="31">
        <v>0.52173913043478259</v>
      </c>
      <c r="V110" s="31">
        <v>1.2</v>
      </c>
      <c r="W110" s="31">
        <v>1.3</v>
      </c>
      <c r="X110" s="31">
        <v>0.92307692307692302</v>
      </c>
      <c r="Y110" s="31">
        <v>0.6</v>
      </c>
      <c r="Z110" s="43">
        <v>0.5</v>
      </c>
      <c r="AA110" s="52">
        <v>3.2729787696148804</v>
      </c>
      <c r="AB110" s="52">
        <v>1.8892986214426484</v>
      </c>
      <c r="AC110" s="52">
        <v>1.765529962807393</v>
      </c>
      <c r="AD110" s="52">
        <v>0.13704746821636837</v>
      </c>
      <c r="AE110" s="52">
        <v>0.87213178341549413</v>
      </c>
      <c r="AF110" s="52">
        <v>1.3100798334735131</v>
      </c>
      <c r="AG110" s="31">
        <v>0.15714077943548274</v>
      </c>
      <c r="AH110" s="43">
        <v>0.66570888363585112</v>
      </c>
    </row>
    <row r="111" spans="1:51" x14ac:dyDescent="0.25">
      <c r="A111" s="4" t="s">
        <v>296</v>
      </c>
      <c r="B111" s="32" t="s">
        <v>216</v>
      </c>
      <c r="C111" s="31" t="s">
        <v>217</v>
      </c>
      <c r="D111" s="31">
        <v>50.8</v>
      </c>
      <c r="E111" s="31">
        <v>0.4</v>
      </c>
      <c r="F111" s="31">
        <v>0</v>
      </c>
      <c r="G111" s="31">
        <v>6</v>
      </c>
      <c r="H111" s="31">
        <v>4.3</v>
      </c>
      <c r="I111" s="31">
        <v>3</v>
      </c>
      <c r="J111" s="31">
        <v>16</v>
      </c>
      <c r="K111" s="31">
        <v>7.4</v>
      </c>
      <c r="L111" s="31">
        <v>4.5999999999999996</v>
      </c>
      <c r="M111" s="31">
        <v>1.1000000000000001</v>
      </c>
      <c r="N111" s="31">
        <v>4.1818181818181808</v>
      </c>
      <c r="O111" s="31">
        <v>3</v>
      </c>
      <c r="P111" s="31">
        <v>0.65217391304347827</v>
      </c>
      <c r="Q111" s="31">
        <v>2.2000000000000002</v>
      </c>
      <c r="R111" s="31">
        <v>0.8</v>
      </c>
      <c r="S111" s="31">
        <v>2.75</v>
      </c>
      <c r="T111" s="31">
        <v>1</v>
      </c>
      <c r="U111" s="31">
        <v>0.45454545454545453</v>
      </c>
      <c r="V111" s="31">
        <v>1.4</v>
      </c>
      <c r="W111" s="31">
        <v>1.4</v>
      </c>
      <c r="X111" s="31">
        <v>1</v>
      </c>
      <c r="Y111" s="31">
        <v>0.3</v>
      </c>
      <c r="Z111" s="43">
        <v>0.2142857142857143</v>
      </c>
      <c r="AA111" s="31">
        <v>3.843</v>
      </c>
      <c r="AB111" s="31">
        <v>1.6679999999999999</v>
      </c>
      <c r="AC111" s="31">
        <v>2.3039568345323742</v>
      </c>
      <c r="AD111" s="31">
        <v>0.13400000000000001</v>
      </c>
      <c r="AE111" s="31">
        <v>0.88300000000000001</v>
      </c>
      <c r="AF111" s="31">
        <v>1.175</v>
      </c>
      <c r="AG111" s="31">
        <v>0.15175537938844849</v>
      </c>
      <c r="AH111" s="43">
        <v>0.75148936170212766</v>
      </c>
      <c r="AI111" s="53">
        <v>3.3969999999999998</v>
      </c>
      <c r="AJ111" s="53">
        <v>3.3109999999999999</v>
      </c>
      <c r="AK111" s="53">
        <v>1.025974025974026</v>
      </c>
      <c r="AL111" s="53">
        <v>1.41</v>
      </c>
      <c r="AM111" s="53">
        <v>0.41507212246099501</v>
      </c>
      <c r="AN111" s="53">
        <v>2</v>
      </c>
      <c r="AO111" s="54">
        <v>1</v>
      </c>
      <c r="AP111" s="53">
        <v>1.909</v>
      </c>
      <c r="AQ111" s="53">
        <v>1.363</v>
      </c>
      <c r="AR111" s="53">
        <v>1.4005869405722671</v>
      </c>
      <c r="AS111" s="53">
        <v>0.85099999999999998</v>
      </c>
      <c r="AT111" s="53">
        <v>0.44578313253012047</v>
      </c>
      <c r="AU111" s="53">
        <v>0.45700000000000002</v>
      </c>
      <c r="AV111" s="53">
        <v>0.69</v>
      </c>
      <c r="AW111" s="53">
        <v>0.66231884057971024</v>
      </c>
      <c r="AX111" s="53">
        <v>0.14299999999999999</v>
      </c>
      <c r="AY111" s="54">
        <v>0.31291028446389491</v>
      </c>
    </row>
    <row r="112" spans="1:51" x14ac:dyDescent="0.25">
      <c r="A112" s="4" t="s">
        <v>296</v>
      </c>
      <c r="B112" s="32" t="s">
        <v>218</v>
      </c>
      <c r="C112" s="31" t="s">
        <v>219</v>
      </c>
      <c r="D112" s="31">
        <v>30.8</v>
      </c>
      <c r="E112" s="31">
        <v>0.3</v>
      </c>
      <c r="F112" s="31">
        <v>1</v>
      </c>
      <c r="G112" s="31">
        <v>5</v>
      </c>
      <c r="H112" s="31">
        <v>2.9</v>
      </c>
      <c r="I112" s="31">
        <v>1</v>
      </c>
      <c r="J112" s="31">
        <v>10</v>
      </c>
      <c r="K112" s="31">
        <v>5.5</v>
      </c>
      <c r="L112" s="31">
        <v>4.5</v>
      </c>
      <c r="M112" s="31">
        <v>0.8</v>
      </c>
      <c r="N112" s="31">
        <v>5.625</v>
      </c>
      <c r="O112" s="31">
        <v>2.4</v>
      </c>
      <c r="P112" s="31">
        <v>0.53333333333333333</v>
      </c>
      <c r="Q112" s="31">
        <v>1.5</v>
      </c>
      <c r="R112" s="31">
        <v>0.7</v>
      </c>
      <c r="S112" s="31">
        <v>2.1428571428571428</v>
      </c>
      <c r="T112" s="31">
        <v>0.7</v>
      </c>
      <c r="U112" s="31">
        <v>0.46666666666666662</v>
      </c>
      <c r="V112" s="31">
        <v>1.1000000000000001</v>
      </c>
      <c r="W112" s="31">
        <v>1</v>
      </c>
      <c r="X112" s="31">
        <v>1.1000000000000001</v>
      </c>
      <c r="Y112" s="31">
        <v>0.4</v>
      </c>
      <c r="Z112" s="43">
        <v>0.36363636363636365</v>
      </c>
      <c r="AA112" s="31">
        <v>3.552</v>
      </c>
      <c r="AB112" s="31">
        <v>2.7280000000000002</v>
      </c>
      <c r="AC112" s="31">
        <v>1.3020527859237536</v>
      </c>
      <c r="AD112" s="31">
        <v>0.1</v>
      </c>
      <c r="AE112" s="31">
        <v>0.77800000000000002</v>
      </c>
      <c r="AF112" s="31">
        <v>1.391</v>
      </c>
      <c r="AG112" s="31">
        <v>0.12853470437017994</v>
      </c>
      <c r="AH112" s="43">
        <v>0.55930984902947523</v>
      </c>
      <c r="AI112" s="67">
        <v>3.2629999999999999</v>
      </c>
      <c r="AJ112" s="67">
        <v>3.12</v>
      </c>
      <c r="AK112" s="67">
        <v>1.0458333333333332</v>
      </c>
      <c r="AL112" s="67">
        <v>1.327</v>
      </c>
      <c r="AM112" s="67">
        <v>0.40668096843395646</v>
      </c>
      <c r="AN112" s="67">
        <v>1.5720000000000001</v>
      </c>
      <c r="AO112" s="54">
        <v>1</v>
      </c>
      <c r="AP112" s="53">
        <v>1.99</v>
      </c>
      <c r="AQ112" s="53">
        <v>1.282</v>
      </c>
      <c r="AR112" s="53">
        <v>1.5522620904836193</v>
      </c>
      <c r="AS112" s="53">
        <v>0.76200000000000001</v>
      </c>
      <c r="AT112" s="53">
        <v>0.38291457286432162</v>
      </c>
      <c r="AU112" s="53">
        <v>0.54600000000000004</v>
      </c>
      <c r="AV112" s="53">
        <v>0.78900000000000003</v>
      </c>
      <c r="AW112" s="53">
        <v>0.69201520912547532</v>
      </c>
      <c r="AX112" s="53">
        <v>0.188</v>
      </c>
      <c r="AY112" s="54">
        <v>0.34432234432234432</v>
      </c>
    </row>
    <row r="113" spans="1:51" x14ac:dyDescent="0.25">
      <c r="A113" s="4" t="s">
        <v>296</v>
      </c>
      <c r="B113" s="32" t="s">
        <v>220</v>
      </c>
      <c r="C113" s="31" t="s">
        <v>221</v>
      </c>
      <c r="D113" s="31">
        <v>13.5</v>
      </c>
      <c r="E113" s="31">
        <v>0.1</v>
      </c>
      <c r="F113" s="31">
        <v>0</v>
      </c>
      <c r="G113" s="31">
        <v>5</v>
      </c>
      <c r="H113" s="31">
        <v>2.4</v>
      </c>
      <c r="I113" s="31">
        <v>1</v>
      </c>
      <c r="J113" s="31">
        <v>0</v>
      </c>
      <c r="K113" s="31"/>
      <c r="L113" s="31">
        <v>1.9</v>
      </c>
      <c r="M113" s="31">
        <v>0.45</v>
      </c>
      <c r="N113" s="31">
        <v>4.2222222222222223</v>
      </c>
      <c r="O113" s="31">
        <v>1.1000000000000001</v>
      </c>
      <c r="P113" s="31">
        <v>0.57894736842105265</v>
      </c>
      <c r="Q113" s="31">
        <v>1.1000000000000001</v>
      </c>
      <c r="R113" s="31">
        <v>0.9</v>
      </c>
      <c r="S113" s="31">
        <v>1.2222222222222223</v>
      </c>
      <c r="T113" s="31">
        <v>0.35</v>
      </c>
      <c r="U113" s="31">
        <v>0.31818181818181812</v>
      </c>
      <c r="V113" s="31">
        <v>0.8</v>
      </c>
      <c r="W113" s="31">
        <v>1.1000000000000001</v>
      </c>
      <c r="X113" s="31">
        <v>0.72727272727272729</v>
      </c>
      <c r="Y113" s="31">
        <v>0.3</v>
      </c>
      <c r="Z113" s="43">
        <v>0.37499999999999994</v>
      </c>
      <c r="AA113" s="52">
        <v>3.2729787696148804</v>
      </c>
      <c r="AB113" s="52">
        <v>1.8892986214426484</v>
      </c>
      <c r="AC113" s="52">
        <v>1.765529962807393</v>
      </c>
      <c r="AD113" s="52">
        <v>0.13704746821636837</v>
      </c>
      <c r="AE113" s="52">
        <v>0.87213178341549413</v>
      </c>
      <c r="AF113" s="52">
        <v>1.3100798334735131</v>
      </c>
      <c r="AG113" s="31">
        <v>0.15714077943548274</v>
      </c>
      <c r="AH113" s="43">
        <v>0.66570888363585112</v>
      </c>
    </row>
    <row r="114" spans="1:51" x14ac:dyDescent="0.25">
      <c r="A114" s="4" t="s">
        <v>296</v>
      </c>
      <c r="B114" s="32" t="s">
        <v>222</v>
      </c>
      <c r="C114" s="31" t="s">
        <v>223</v>
      </c>
      <c r="D114" s="31">
        <v>15.2</v>
      </c>
      <c r="E114" s="31">
        <v>0.12</v>
      </c>
      <c r="F114" s="31">
        <v>0</v>
      </c>
      <c r="G114" s="31">
        <v>5</v>
      </c>
      <c r="H114" s="31">
        <v>2.2000000000000002</v>
      </c>
      <c r="I114" s="31">
        <v>1</v>
      </c>
      <c r="J114" s="31">
        <v>1</v>
      </c>
      <c r="K114" s="31">
        <v>2</v>
      </c>
      <c r="L114" s="31">
        <v>1.3</v>
      </c>
      <c r="M114" s="31">
        <v>1.4</v>
      </c>
      <c r="N114" s="31">
        <v>0.92857142857142871</v>
      </c>
      <c r="O114" s="31">
        <v>0.6</v>
      </c>
      <c r="P114" s="31">
        <v>0.46153846153846151</v>
      </c>
      <c r="Q114" s="31">
        <v>0.9</v>
      </c>
      <c r="R114" s="31">
        <v>1</v>
      </c>
      <c r="S114" s="31">
        <v>0.9</v>
      </c>
      <c r="T114" s="31">
        <v>0.4</v>
      </c>
      <c r="U114" s="31">
        <v>0.44444444444444448</v>
      </c>
      <c r="V114" s="31">
        <v>0.6</v>
      </c>
      <c r="W114" s="31">
        <v>1.1000000000000001</v>
      </c>
      <c r="X114" s="31">
        <v>0.54545454545454541</v>
      </c>
      <c r="Y114" s="31">
        <v>0.2</v>
      </c>
      <c r="Z114" s="43">
        <v>0.33333333333333337</v>
      </c>
      <c r="AA114" s="31">
        <v>3.5289999999999999</v>
      </c>
      <c r="AB114" s="31">
        <v>1.7030000000000001</v>
      </c>
      <c r="AC114" s="31">
        <v>2.0722254844392247</v>
      </c>
      <c r="AD114" s="52">
        <v>0.13704746821636837</v>
      </c>
      <c r="AE114" s="52">
        <v>0.87213178341549413</v>
      </c>
      <c r="AF114" s="52">
        <v>1.3100798334735131</v>
      </c>
      <c r="AG114" s="31">
        <v>0.15714077943548274</v>
      </c>
      <c r="AH114" s="43">
        <v>0.66570888363585112</v>
      </c>
    </row>
    <row r="115" spans="1:51" x14ac:dyDescent="0.25">
      <c r="A115" s="4" t="s">
        <v>296</v>
      </c>
      <c r="B115" s="32" t="s">
        <v>224</v>
      </c>
      <c r="C115" s="31" t="s">
        <v>225</v>
      </c>
      <c r="D115" s="31">
        <v>25</v>
      </c>
      <c r="E115" s="31">
        <v>0.22</v>
      </c>
      <c r="F115" s="31">
        <v>0</v>
      </c>
      <c r="G115" s="31">
        <v>5</v>
      </c>
      <c r="H115" s="31">
        <v>4.5999999999999996</v>
      </c>
      <c r="I115" s="31">
        <v>2</v>
      </c>
      <c r="J115" s="31">
        <v>4</v>
      </c>
      <c r="K115" s="31">
        <v>5.8</v>
      </c>
      <c r="L115" s="31">
        <v>2.5</v>
      </c>
      <c r="M115" s="31">
        <v>0.7</v>
      </c>
      <c r="N115" s="31">
        <v>3.5714285714285716</v>
      </c>
      <c r="O115" s="31">
        <v>1.2</v>
      </c>
      <c r="P115" s="31">
        <v>0.48</v>
      </c>
      <c r="Q115" s="31">
        <v>2.4</v>
      </c>
      <c r="R115" s="31">
        <v>0.9</v>
      </c>
      <c r="S115" s="31">
        <v>2.6666666666666665</v>
      </c>
      <c r="T115" s="31">
        <v>1.1000000000000001</v>
      </c>
      <c r="U115" s="31">
        <v>0.45833333333333337</v>
      </c>
      <c r="V115" s="31">
        <v>1.2</v>
      </c>
      <c r="W115" s="31">
        <v>1.4</v>
      </c>
      <c r="X115" s="31">
        <v>0.85714285714285721</v>
      </c>
      <c r="Y115" s="31">
        <v>0.5</v>
      </c>
      <c r="Z115" s="43">
        <v>0.41666666666666669</v>
      </c>
      <c r="AA115" s="31">
        <v>3.8879999999999999</v>
      </c>
      <c r="AB115" s="31">
        <v>1.6719999999999999</v>
      </c>
      <c r="AC115" s="31">
        <v>2.3253588516746411</v>
      </c>
      <c r="AD115" s="31">
        <v>0</v>
      </c>
      <c r="AE115" s="31">
        <v>0.76600000000000001</v>
      </c>
      <c r="AF115" s="31">
        <v>1.2589999999999999</v>
      </c>
      <c r="AG115" s="31">
        <v>0</v>
      </c>
      <c r="AH115" s="43">
        <v>0.60841938046068311</v>
      </c>
      <c r="AI115" s="53">
        <v>2.4740000000000002</v>
      </c>
      <c r="AJ115" s="53">
        <v>3.0779999999999998</v>
      </c>
      <c r="AK115" s="53">
        <v>0.80376868096166354</v>
      </c>
      <c r="AL115" s="53">
        <v>1.198</v>
      </c>
      <c r="AM115" s="53">
        <v>0.48423605497170569</v>
      </c>
      <c r="AN115" s="53">
        <v>1.514</v>
      </c>
      <c r="AO115" s="54">
        <v>1</v>
      </c>
      <c r="AP115" s="67">
        <v>1.6220000000000001</v>
      </c>
      <c r="AQ115" s="67">
        <v>1.1739999999999999</v>
      </c>
      <c r="AR115" s="67">
        <v>1.3816013628620101</v>
      </c>
      <c r="AS115" s="67">
        <v>0.76200000000000001</v>
      </c>
      <c r="AT115" s="67">
        <v>0.46979038224414299</v>
      </c>
      <c r="AU115" s="67">
        <v>0.34</v>
      </c>
      <c r="AV115" s="67">
        <v>0.67200000000000004</v>
      </c>
      <c r="AW115" s="67">
        <v>0.50595238095238093</v>
      </c>
      <c r="AX115" s="67">
        <v>0.161</v>
      </c>
      <c r="AY115" s="68">
        <v>0.47352941176470587</v>
      </c>
    </row>
    <row r="116" spans="1:51" x14ac:dyDescent="0.25">
      <c r="A116" s="4" t="s">
        <v>296</v>
      </c>
      <c r="B116" s="32" t="s">
        <v>226</v>
      </c>
      <c r="C116" s="31" t="s">
        <v>227</v>
      </c>
      <c r="D116" s="31">
        <v>26.1</v>
      </c>
      <c r="E116" s="31">
        <v>0.24</v>
      </c>
      <c r="F116" s="31">
        <v>0</v>
      </c>
      <c r="G116" s="31">
        <v>4</v>
      </c>
      <c r="H116" s="31">
        <v>6.5</v>
      </c>
      <c r="I116" s="31">
        <v>3</v>
      </c>
      <c r="J116" s="31">
        <v>3</v>
      </c>
      <c r="K116" s="31">
        <v>7.7</v>
      </c>
      <c r="L116" s="31">
        <v>3.5</v>
      </c>
      <c r="M116" s="31">
        <v>0.9</v>
      </c>
      <c r="N116" s="31">
        <v>3.8888888888888888</v>
      </c>
      <c r="O116" s="31">
        <v>2.2000000000000002</v>
      </c>
      <c r="P116" s="31">
        <v>0.62857142857142867</v>
      </c>
      <c r="Q116" s="31">
        <v>3</v>
      </c>
      <c r="R116" s="31">
        <v>1</v>
      </c>
      <c r="S116" s="31">
        <v>3</v>
      </c>
      <c r="T116" s="31">
        <v>1.1000000000000001</v>
      </c>
      <c r="U116" s="31">
        <v>0.3666666666666667</v>
      </c>
      <c r="V116" s="31">
        <v>1.3</v>
      </c>
      <c r="W116" s="31">
        <v>1.4</v>
      </c>
      <c r="X116" s="31">
        <v>0.92857142857142871</v>
      </c>
      <c r="Y116" s="31">
        <v>0.4</v>
      </c>
      <c r="Z116" s="43">
        <v>0.30769230769230771</v>
      </c>
      <c r="AA116" s="31">
        <v>3.5609999999999999</v>
      </c>
      <c r="AB116" s="31">
        <v>1.671</v>
      </c>
      <c r="AC116" s="31">
        <v>2.1310592459605027</v>
      </c>
      <c r="AD116" s="31">
        <v>0.13400000000000001</v>
      </c>
      <c r="AE116" s="31">
        <v>0.58199999999999996</v>
      </c>
      <c r="AF116" s="31">
        <v>0.83399999999999996</v>
      </c>
      <c r="AG116" s="31">
        <v>0.23024054982817874</v>
      </c>
      <c r="AH116" s="43">
        <v>0.69784172661870503</v>
      </c>
      <c r="AI116" s="53">
        <v>3.0920000000000001</v>
      </c>
      <c r="AJ116" s="53">
        <v>3.0089999999999999</v>
      </c>
      <c r="AK116" s="53">
        <v>1.027583914921901</v>
      </c>
      <c r="AL116" s="53">
        <v>1.589</v>
      </c>
      <c r="AM116" s="53">
        <v>0.51390685640362221</v>
      </c>
      <c r="AN116" s="53">
        <v>1.1879999999999999</v>
      </c>
      <c r="AO116" s="54">
        <v>1</v>
      </c>
      <c r="AP116" s="53">
        <v>1.8919999999999999</v>
      </c>
      <c r="AQ116" s="53">
        <v>1.327</v>
      </c>
      <c r="AR116" s="53">
        <v>1.4257724189902035</v>
      </c>
      <c r="AS116" s="53">
        <v>0.878</v>
      </c>
      <c r="AT116" s="53">
        <v>0.46405919661733619</v>
      </c>
      <c r="AU116" s="53">
        <v>0.32200000000000001</v>
      </c>
      <c r="AV116" s="53">
        <v>0.64500000000000002</v>
      </c>
      <c r="AW116" s="53">
        <v>0.49922480620155041</v>
      </c>
      <c r="AX116" s="53">
        <v>0.107</v>
      </c>
      <c r="AY116" s="54">
        <v>0.33229813664596269</v>
      </c>
    </row>
    <row r="117" spans="1:51" x14ac:dyDescent="0.25">
      <c r="A117" s="4" t="s">
        <v>296</v>
      </c>
      <c r="B117" s="32" t="s">
        <v>228</v>
      </c>
      <c r="C117" s="31" t="s">
        <v>229</v>
      </c>
      <c r="D117" s="31">
        <v>33</v>
      </c>
      <c r="E117" s="31">
        <v>0.4</v>
      </c>
      <c r="F117" s="31">
        <v>0</v>
      </c>
      <c r="G117" s="31">
        <v>7</v>
      </c>
      <c r="H117" s="31">
        <v>5.9</v>
      </c>
      <c r="I117" s="31">
        <v>3</v>
      </c>
      <c r="J117" s="31">
        <v>9</v>
      </c>
      <c r="K117" s="31">
        <v>8.6999999999999993</v>
      </c>
      <c r="L117" s="31">
        <v>3.9</v>
      </c>
      <c r="M117" s="31">
        <v>1.9</v>
      </c>
      <c r="N117" s="31">
        <v>2.0526315789473686</v>
      </c>
      <c r="O117" s="31">
        <v>2.1</v>
      </c>
      <c r="P117" s="31">
        <v>0.53846153846153855</v>
      </c>
      <c r="Q117" s="31">
        <v>3</v>
      </c>
      <c r="R117" s="31">
        <v>1.2</v>
      </c>
      <c r="S117" s="31">
        <v>2.5</v>
      </c>
      <c r="T117" s="31">
        <v>1.9</v>
      </c>
      <c r="U117" s="31">
        <v>0.6333333333333333</v>
      </c>
      <c r="V117" s="31">
        <v>1.6</v>
      </c>
      <c r="W117" s="31">
        <v>1.5</v>
      </c>
      <c r="X117" s="31">
        <v>1.0666666666666667</v>
      </c>
      <c r="Y117" s="31">
        <v>0.6</v>
      </c>
      <c r="Z117" s="43">
        <v>0.37499999999999994</v>
      </c>
      <c r="AA117" s="31">
        <v>3.8820000000000001</v>
      </c>
      <c r="AB117" s="31">
        <v>1.6759999999999999</v>
      </c>
      <c r="AC117" s="31">
        <v>2.3162291169451077</v>
      </c>
      <c r="AD117" s="31">
        <v>0</v>
      </c>
      <c r="AE117" s="31">
        <v>0.995</v>
      </c>
      <c r="AF117" s="31">
        <v>1.7569999999999999</v>
      </c>
      <c r="AG117" s="31">
        <v>0</v>
      </c>
      <c r="AH117" s="43">
        <v>0.56630620375640295</v>
      </c>
      <c r="AI117" s="67">
        <v>3.1760000000000002</v>
      </c>
      <c r="AJ117" s="67">
        <v>3.2290000000000001</v>
      </c>
      <c r="AK117" s="67">
        <v>0.98358624961288321</v>
      </c>
      <c r="AL117" s="67">
        <v>1.45</v>
      </c>
      <c r="AM117" s="67">
        <v>0.45654911838790929</v>
      </c>
      <c r="AN117" s="67">
        <v>1.4570000000000001</v>
      </c>
      <c r="AO117" s="54">
        <v>0</v>
      </c>
      <c r="AP117" s="53">
        <v>1.9810000000000001</v>
      </c>
      <c r="AQ117" s="53">
        <v>1.399</v>
      </c>
      <c r="AR117" s="53">
        <v>1.416011436740529</v>
      </c>
      <c r="AS117" s="53">
        <v>1.111</v>
      </c>
      <c r="AT117" s="53">
        <v>0.56082786471479051</v>
      </c>
      <c r="AU117" s="53">
        <v>0.51100000000000001</v>
      </c>
      <c r="AV117" s="53">
        <v>0.81599999999999995</v>
      </c>
      <c r="AW117" s="53">
        <v>0.62622549019607854</v>
      </c>
      <c r="AX117" s="53">
        <v>0.125</v>
      </c>
      <c r="AY117" s="54">
        <v>0.2446183953033268</v>
      </c>
    </row>
    <row r="118" spans="1:51" x14ac:dyDescent="0.25">
      <c r="A118" s="4" t="s">
        <v>296</v>
      </c>
      <c r="B118" s="32" t="s">
        <v>230</v>
      </c>
      <c r="C118" s="31" t="s">
        <v>231</v>
      </c>
      <c r="D118" s="31">
        <v>60.3</v>
      </c>
      <c r="E118" s="31">
        <v>0.48</v>
      </c>
      <c r="F118" s="31">
        <v>0</v>
      </c>
      <c r="G118" s="31">
        <v>10</v>
      </c>
      <c r="H118" s="31">
        <v>4.5</v>
      </c>
      <c r="I118" s="31">
        <v>3</v>
      </c>
      <c r="J118" s="31">
        <v>14</v>
      </c>
      <c r="K118" s="31">
        <v>8</v>
      </c>
      <c r="L118" s="31">
        <v>3.6</v>
      </c>
      <c r="M118" s="31">
        <v>0.9</v>
      </c>
      <c r="N118" s="31">
        <v>4</v>
      </c>
      <c r="O118" s="31">
        <v>1.8</v>
      </c>
      <c r="P118" s="31">
        <v>0.5</v>
      </c>
      <c r="Q118" s="31">
        <v>2</v>
      </c>
      <c r="R118" s="31">
        <v>1</v>
      </c>
      <c r="S118" s="31">
        <v>2</v>
      </c>
      <c r="T118" s="31">
        <v>1.1000000000000001</v>
      </c>
      <c r="U118" s="31">
        <v>0.55000000000000004</v>
      </c>
      <c r="V118" s="31">
        <v>1.4</v>
      </c>
      <c r="W118" s="31">
        <v>1.3</v>
      </c>
      <c r="X118" s="31">
        <v>1.0769230769230769</v>
      </c>
      <c r="Y118" s="31">
        <v>0.3</v>
      </c>
      <c r="Z118" s="43">
        <v>0.2142857142857143</v>
      </c>
      <c r="AA118" s="31">
        <v>3.5510000000000002</v>
      </c>
      <c r="AB118" s="31">
        <v>1.8740000000000001</v>
      </c>
      <c r="AC118" s="31">
        <v>1.8948772678762007</v>
      </c>
      <c r="AD118" s="31">
        <v>0</v>
      </c>
      <c r="AE118" s="31">
        <v>0.77400000000000002</v>
      </c>
      <c r="AF118" s="31">
        <v>1.282</v>
      </c>
      <c r="AG118" s="31">
        <v>0</v>
      </c>
      <c r="AH118" s="43">
        <v>0.60374414976599067</v>
      </c>
      <c r="AI118" s="53">
        <v>3.1829999999999998</v>
      </c>
      <c r="AJ118" s="53">
        <v>3.3039999999999998</v>
      </c>
      <c r="AK118" s="53">
        <v>0.96337772397094434</v>
      </c>
      <c r="AL118" s="53">
        <v>1.2729999999999999</v>
      </c>
      <c r="AM118" s="53">
        <v>0.39993716619541314</v>
      </c>
      <c r="AN118" s="53">
        <v>1.744</v>
      </c>
      <c r="AO118" s="54">
        <v>0</v>
      </c>
      <c r="AP118" s="53">
        <v>1.972</v>
      </c>
      <c r="AQ118" s="53">
        <v>1.38</v>
      </c>
      <c r="AR118" s="53">
        <v>1.4289855072463769</v>
      </c>
      <c r="AS118" s="53">
        <v>0.68100000000000005</v>
      </c>
      <c r="AT118" s="53">
        <v>0.34533468559837732</v>
      </c>
      <c r="AU118" s="53">
        <v>0.52</v>
      </c>
      <c r="AV118" s="53">
        <v>0.58199999999999996</v>
      </c>
      <c r="AW118" s="53">
        <v>0.89347079037800692</v>
      </c>
      <c r="AX118" s="53">
        <v>0.152</v>
      </c>
      <c r="AY118" s="54">
        <v>0.29230769230769227</v>
      </c>
    </row>
    <row r="119" spans="1:51" x14ac:dyDescent="0.25">
      <c r="A119" s="4" t="s">
        <v>296</v>
      </c>
      <c r="B119" s="32" t="s">
        <v>232</v>
      </c>
      <c r="C119" s="31" t="s">
        <v>233</v>
      </c>
      <c r="D119" s="31">
        <v>29.1</v>
      </c>
      <c r="E119" s="31">
        <v>0.32</v>
      </c>
      <c r="F119" s="31">
        <v>0</v>
      </c>
      <c r="G119" s="31">
        <v>9</v>
      </c>
      <c r="H119" s="31">
        <v>4</v>
      </c>
      <c r="I119" s="31">
        <v>3</v>
      </c>
      <c r="J119" s="31">
        <v>5</v>
      </c>
      <c r="K119" s="31">
        <v>5</v>
      </c>
      <c r="L119" s="31">
        <v>3.5</v>
      </c>
      <c r="M119" s="31">
        <v>0.7</v>
      </c>
      <c r="N119" s="31">
        <v>5</v>
      </c>
      <c r="O119" s="31">
        <v>2</v>
      </c>
      <c r="P119" s="31">
        <v>0.5714285714285714</v>
      </c>
      <c r="Q119" s="31">
        <v>1.6</v>
      </c>
      <c r="R119" s="31">
        <v>1.1000000000000001</v>
      </c>
      <c r="S119" s="31">
        <v>1.4545454545454546</v>
      </c>
      <c r="T119" s="31">
        <v>0.6</v>
      </c>
      <c r="U119" s="31">
        <v>0.37499999999999994</v>
      </c>
      <c r="V119" s="31">
        <v>1.1000000000000001</v>
      </c>
      <c r="W119" s="31">
        <v>1.3</v>
      </c>
      <c r="X119" s="31">
        <v>0.84615384615384615</v>
      </c>
      <c r="Y119" s="31">
        <v>0.4</v>
      </c>
      <c r="Z119" s="43">
        <v>0.36363636363636365</v>
      </c>
      <c r="AA119" s="31">
        <v>3.2360000000000002</v>
      </c>
      <c r="AB119" s="31">
        <v>1.389</v>
      </c>
      <c r="AC119" s="31">
        <v>2.3297336213102953</v>
      </c>
      <c r="AD119" s="31">
        <v>0.08</v>
      </c>
      <c r="AE119" s="31">
        <v>0.80700000000000005</v>
      </c>
      <c r="AF119" s="31">
        <v>1.1919999999999999</v>
      </c>
      <c r="AG119" s="31">
        <v>9.9132589838909532E-2</v>
      </c>
      <c r="AH119" s="43">
        <v>0.67701342281879207</v>
      </c>
      <c r="AI119" s="53">
        <v>3.101</v>
      </c>
      <c r="AJ119" s="53">
        <v>2.794</v>
      </c>
      <c r="AK119" s="53">
        <v>1.1098783106657122</v>
      </c>
      <c r="AL119" s="53">
        <v>1.4339999999999999</v>
      </c>
      <c r="AM119" s="53">
        <v>0.46243147371815541</v>
      </c>
      <c r="AN119" s="53">
        <v>1.9359999999999999</v>
      </c>
      <c r="AO119" s="54">
        <v>0</v>
      </c>
      <c r="AP119" s="53">
        <v>2.0529999999999999</v>
      </c>
      <c r="AQ119" s="53">
        <v>1.389</v>
      </c>
      <c r="AR119" s="53">
        <v>1.4780417566594672</v>
      </c>
      <c r="AS119" s="53">
        <v>0.86</v>
      </c>
      <c r="AT119" s="53">
        <v>0.41889917194349735</v>
      </c>
      <c r="AU119" s="53">
        <v>0.44800000000000001</v>
      </c>
      <c r="AV119" s="53">
        <v>0.66900000000000004</v>
      </c>
      <c r="AW119" s="53">
        <v>0.66965620328849029</v>
      </c>
      <c r="AX119" s="53">
        <v>0.17899999999999999</v>
      </c>
      <c r="AY119" s="54">
        <v>0.3995535714285714</v>
      </c>
    </row>
    <row r="120" spans="1:51" x14ac:dyDescent="0.25">
      <c r="A120" s="4" t="s">
        <v>296</v>
      </c>
      <c r="B120" s="32" t="s">
        <v>234</v>
      </c>
      <c r="C120" s="31" t="s">
        <v>235</v>
      </c>
      <c r="D120" s="31">
        <v>29.5</v>
      </c>
      <c r="E120" s="31">
        <v>0.37</v>
      </c>
      <c r="F120" s="31">
        <v>0</v>
      </c>
      <c r="G120" s="31">
        <v>9</v>
      </c>
      <c r="H120" s="31">
        <v>3.9</v>
      </c>
      <c r="I120" s="31">
        <v>3</v>
      </c>
      <c r="J120" s="31">
        <v>10</v>
      </c>
      <c r="K120" s="31">
        <v>5.6</v>
      </c>
      <c r="L120" s="31">
        <v>3.7</v>
      </c>
      <c r="M120" s="31">
        <v>0.8</v>
      </c>
      <c r="N120" s="31">
        <v>4.625</v>
      </c>
      <c r="O120" s="31">
        <v>2.2000000000000002</v>
      </c>
      <c r="P120" s="31">
        <v>0.59459459459459463</v>
      </c>
      <c r="Q120" s="31">
        <v>1.5</v>
      </c>
      <c r="R120" s="31">
        <v>1.2</v>
      </c>
      <c r="S120" s="31">
        <v>1.25</v>
      </c>
      <c r="T120" s="31">
        <v>0.5</v>
      </c>
      <c r="U120" s="31">
        <v>0.33333333333333331</v>
      </c>
      <c r="V120" s="31">
        <v>1.2</v>
      </c>
      <c r="W120" s="31">
        <v>1.4</v>
      </c>
      <c r="X120" s="31">
        <v>0.85714285714285721</v>
      </c>
      <c r="Y120" s="31">
        <v>0.4</v>
      </c>
      <c r="Z120" s="43">
        <v>0.33333333333333337</v>
      </c>
      <c r="AA120" s="31">
        <v>2.9860000000000002</v>
      </c>
      <c r="AB120" s="31">
        <v>0.96799999999999997</v>
      </c>
      <c r="AC120" s="31">
        <v>3.084710743801653</v>
      </c>
      <c r="AD120" s="31">
        <v>0</v>
      </c>
      <c r="AE120" s="31">
        <v>0.72899999999999998</v>
      </c>
      <c r="AF120" s="31">
        <v>1.3480000000000001</v>
      </c>
      <c r="AG120" s="31">
        <v>0</v>
      </c>
      <c r="AH120" s="43">
        <v>0.54080118694362012</v>
      </c>
      <c r="AI120" s="53">
        <v>3.0939999999999999</v>
      </c>
      <c r="AJ120" s="53">
        <v>2.78</v>
      </c>
      <c r="AK120" s="53">
        <v>1.1129496402877699</v>
      </c>
      <c r="AL120" s="53">
        <v>1.4339999999999999</v>
      </c>
      <c r="AM120" s="53">
        <v>0.46347769877181644</v>
      </c>
      <c r="AN120" s="53">
        <v>1.881</v>
      </c>
      <c r="AO120" s="54">
        <v>0</v>
      </c>
      <c r="AP120" s="53">
        <v>2.1339999999999999</v>
      </c>
      <c r="AQ120" s="53">
        <v>1.425</v>
      </c>
      <c r="AR120" s="53">
        <v>1.4975438596491226</v>
      </c>
      <c r="AS120" s="53">
        <v>0.91400000000000003</v>
      </c>
      <c r="AT120" s="53">
        <v>0.42830365510777885</v>
      </c>
      <c r="AU120" s="53">
        <v>0.44800000000000001</v>
      </c>
      <c r="AV120" s="53">
        <v>0.71699999999999997</v>
      </c>
      <c r="AW120" s="53">
        <v>0.62482566248256632</v>
      </c>
      <c r="AX120" s="53">
        <v>0.161</v>
      </c>
      <c r="AY120" s="54">
        <v>0.359375</v>
      </c>
    </row>
    <row r="121" spans="1:51" x14ac:dyDescent="0.25">
      <c r="A121" s="4" t="s">
        <v>296</v>
      </c>
      <c r="B121" s="32" t="s">
        <v>236</v>
      </c>
      <c r="C121" s="31" t="s">
        <v>237</v>
      </c>
      <c r="D121" s="31">
        <v>29.4</v>
      </c>
      <c r="E121" s="31">
        <v>0.39</v>
      </c>
      <c r="F121" s="31">
        <v>0</v>
      </c>
      <c r="G121" s="31">
        <v>14</v>
      </c>
      <c r="H121" s="31">
        <v>3.2</v>
      </c>
      <c r="I121" s="31">
        <v>3</v>
      </c>
      <c r="J121" s="31">
        <v>11</v>
      </c>
      <c r="K121" s="31">
        <v>4</v>
      </c>
      <c r="L121" s="31">
        <v>3.3</v>
      </c>
      <c r="M121" s="31">
        <v>1</v>
      </c>
      <c r="N121" s="31">
        <v>3.3</v>
      </c>
      <c r="O121" s="31">
        <v>1.9</v>
      </c>
      <c r="P121" s="31">
        <v>0.5757575757575758</v>
      </c>
      <c r="Q121" s="31">
        <v>1.3</v>
      </c>
      <c r="R121" s="31">
        <v>0.8</v>
      </c>
      <c r="S121" s="31">
        <v>1.625</v>
      </c>
      <c r="T121" s="31">
        <v>0.6</v>
      </c>
      <c r="U121" s="31">
        <v>0.46153846153846151</v>
      </c>
      <c r="V121" s="31">
        <v>1</v>
      </c>
      <c r="W121" s="31">
        <v>1</v>
      </c>
      <c r="X121" s="31">
        <v>1</v>
      </c>
      <c r="Y121" s="31">
        <v>0.3</v>
      </c>
      <c r="Z121" s="43">
        <v>0.3</v>
      </c>
      <c r="AA121" s="31">
        <v>2.6190000000000002</v>
      </c>
      <c r="AB121" s="31">
        <v>1.3260000000000001</v>
      </c>
      <c r="AC121" s="31">
        <v>1.9751131221719458</v>
      </c>
      <c r="AD121" s="31">
        <v>0.124</v>
      </c>
      <c r="AE121" s="31">
        <v>0.92900000000000005</v>
      </c>
      <c r="AF121" s="31">
        <v>1.3240000000000001</v>
      </c>
      <c r="AG121" s="31">
        <v>0.13347685683530677</v>
      </c>
      <c r="AH121" s="43">
        <v>0.70166163141993954</v>
      </c>
      <c r="AI121" s="53">
        <v>3.1160000000000001</v>
      </c>
      <c r="AJ121" s="53">
        <v>3.0230000000000001</v>
      </c>
      <c r="AK121" s="53">
        <v>1.0307641415812108</v>
      </c>
      <c r="AL121" s="53">
        <v>1.57</v>
      </c>
      <c r="AM121" s="53">
        <v>0.50385109114249038</v>
      </c>
      <c r="AN121" s="53">
        <v>1.329</v>
      </c>
      <c r="AO121" s="54">
        <v>0</v>
      </c>
      <c r="AP121" s="53">
        <v>1.954</v>
      </c>
      <c r="AQ121" s="53">
        <v>1.4790000000000001</v>
      </c>
      <c r="AR121" s="53">
        <v>1.3211629479377958</v>
      </c>
      <c r="AS121" s="53">
        <v>1.004</v>
      </c>
      <c r="AT121" s="53">
        <v>0.51381780962128965</v>
      </c>
      <c r="AU121" s="53">
        <v>0.52</v>
      </c>
      <c r="AV121" s="53">
        <v>0.85099999999999998</v>
      </c>
      <c r="AW121" s="53">
        <v>0.61104582843713284</v>
      </c>
      <c r="AX121" s="53">
        <v>0.21</v>
      </c>
      <c r="AY121" s="54">
        <v>0.4038461538461538</v>
      </c>
    </row>
    <row r="122" spans="1:51" x14ac:dyDescent="0.25">
      <c r="A122" s="4" t="s">
        <v>296</v>
      </c>
      <c r="B122" s="32" t="s">
        <v>238</v>
      </c>
      <c r="C122" s="31" t="s">
        <v>239</v>
      </c>
      <c r="D122" s="31">
        <v>34.4</v>
      </c>
      <c r="E122" s="31">
        <v>0.4</v>
      </c>
      <c r="F122" s="31">
        <v>0</v>
      </c>
      <c r="G122" s="31">
        <v>10</v>
      </c>
      <c r="H122" s="31">
        <v>5.0999999999999996</v>
      </c>
      <c r="I122" s="31">
        <v>2</v>
      </c>
      <c r="J122" s="31">
        <v>8</v>
      </c>
      <c r="K122" s="31">
        <v>7.8</v>
      </c>
      <c r="L122" s="31">
        <v>3.5</v>
      </c>
      <c r="M122" s="31">
        <v>0.6</v>
      </c>
      <c r="N122" s="31">
        <v>5.8333333333333339</v>
      </c>
      <c r="O122" s="31">
        <v>1.5</v>
      </c>
      <c r="P122" s="31">
        <v>0.42857142857142855</v>
      </c>
      <c r="Q122" s="31">
        <v>1.7</v>
      </c>
      <c r="R122" s="31">
        <v>1.3</v>
      </c>
      <c r="S122" s="31">
        <v>1.3076923076923077</v>
      </c>
      <c r="T122" s="31">
        <v>0.7</v>
      </c>
      <c r="U122" s="31">
        <v>0.41176470588235292</v>
      </c>
      <c r="V122" s="31">
        <v>1.2</v>
      </c>
      <c r="W122" s="31">
        <v>1.2</v>
      </c>
      <c r="X122" s="31">
        <v>1</v>
      </c>
      <c r="Y122" s="31">
        <v>0.5</v>
      </c>
      <c r="Z122" s="43">
        <v>0.41666666666666669</v>
      </c>
      <c r="AA122" s="31">
        <v>3.9359999999999999</v>
      </c>
      <c r="AB122" s="31">
        <v>1.7030000000000001</v>
      </c>
      <c r="AC122" s="31">
        <v>2.3112155020551968</v>
      </c>
      <c r="AD122" s="31">
        <v>0.152</v>
      </c>
      <c r="AE122" s="31">
        <v>0.92300000000000004</v>
      </c>
      <c r="AF122" s="31">
        <v>1.5880000000000001</v>
      </c>
      <c r="AG122" s="31">
        <v>0.1646803900325027</v>
      </c>
      <c r="AH122" s="43">
        <v>0.58123425692695219</v>
      </c>
      <c r="AI122" s="53">
        <v>3.4910000000000001</v>
      </c>
      <c r="AJ122" s="53">
        <v>3.4780000000000002</v>
      </c>
      <c r="AK122" s="53">
        <v>1.003737780333525</v>
      </c>
      <c r="AL122" s="53">
        <v>1.7210000000000001</v>
      </c>
      <c r="AM122" s="53">
        <v>0.4929819535949585</v>
      </c>
      <c r="AN122" s="53">
        <v>2.0049999999999999</v>
      </c>
      <c r="AO122" s="54">
        <v>0</v>
      </c>
      <c r="AP122" s="53">
        <v>2.2679999999999998</v>
      </c>
      <c r="AQ122" s="53">
        <v>1.5329999999999999</v>
      </c>
      <c r="AR122" s="53">
        <v>1.4794520547945205</v>
      </c>
      <c r="AS122" s="53">
        <v>1.2190000000000001</v>
      </c>
      <c r="AT122" s="53">
        <v>0.53747795414462085</v>
      </c>
      <c r="AU122" s="53">
        <v>0.51100000000000001</v>
      </c>
      <c r="AV122" s="53">
        <v>0.89700000000000002</v>
      </c>
      <c r="AW122" s="53">
        <v>0.56967670011148275</v>
      </c>
      <c r="AX122" s="53">
        <v>0.14399999999999999</v>
      </c>
      <c r="AY122" s="54">
        <v>0.28180039138943247</v>
      </c>
    </row>
    <row r="123" spans="1:51" x14ac:dyDescent="0.25">
      <c r="A123" s="4" t="s">
        <v>296</v>
      </c>
      <c r="B123" s="32" t="s">
        <v>240</v>
      </c>
      <c r="C123" s="31" t="s">
        <v>241</v>
      </c>
      <c r="D123" s="31">
        <v>31.8</v>
      </c>
      <c r="E123" s="31">
        <v>0.4</v>
      </c>
      <c r="F123" s="31">
        <v>0</v>
      </c>
      <c r="G123" s="31">
        <v>11</v>
      </c>
      <c r="H123" s="31">
        <v>3.7</v>
      </c>
      <c r="I123" s="31">
        <v>3</v>
      </c>
      <c r="J123" s="31">
        <v>5</v>
      </c>
      <c r="K123" s="31">
        <v>5</v>
      </c>
      <c r="L123" s="31">
        <v>3.7</v>
      </c>
      <c r="M123" s="31">
        <v>0.8</v>
      </c>
      <c r="N123" s="31">
        <v>4.625</v>
      </c>
      <c r="O123" s="31">
        <v>1.7</v>
      </c>
      <c r="P123" s="31">
        <v>0.45945945945945943</v>
      </c>
      <c r="Q123" s="31">
        <v>3.2</v>
      </c>
      <c r="R123" s="31">
        <v>0.9</v>
      </c>
      <c r="S123" s="31">
        <v>3.5555555555555558</v>
      </c>
      <c r="T123" s="31">
        <v>1.3</v>
      </c>
      <c r="U123" s="31">
        <v>0.40625</v>
      </c>
      <c r="V123" s="31">
        <v>1.1000000000000001</v>
      </c>
      <c r="W123" s="31">
        <v>1.3</v>
      </c>
      <c r="X123" s="31">
        <v>0.84615384615384615</v>
      </c>
      <c r="Y123" s="31">
        <v>0.4</v>
      </c>
      <c r="Z123" s="43">
        <v>0.36363636363636365</v>
      </c>
      <c r="AA123" s="31">
        <v>3.3620000000000001</v>
      </c>
      <c r="AB123" s="31">
        <v>1.506</v>
      </c>
      <c r="AC123" s="31">
        <v>2.2324037184594956</v>
      </c>
      <c r="AD123" s="31">
        <v>9.8000000000000004E-2</v>
      </c>
      <c r="AE123" s="31">
        <v>0.69</v>
      </c>
      <c r="AF123" s="31">
        <v>0.81599999999999995</v>
      </c>
      <c r="AG123" s="31">
        <v>0.14202898550724638</v>
      </c>
      <c r="AH123" s="43">
        <v>0.84558823529411764</v>
      </c>
      <c r="AI123" s="53">
        <v>3.0670000000000002</v>
      </c>
      <c r="AJ123" s="53">
        <v>2.6629999999999998</v>
      </c>
      <c r="AK123" s="53">
        <v>1.1517085993240708</v>
      </c>
      <c r="AL123" s="53">
        <v>1.5329999999999999</v>
      </c>
      <c r="AM123" s="53">
        <v>0.49983697424193019</v>
      </c>
      <c r="AN123" s="53">
        <v>1.681</v>
      </c>
      <c r="AO123" s="54">
        <v>0</v>
      </c>
      <c r="AP123" s="53">
        <v>2.262</v>
      </c>
      <c r="AQ123" s="53">
        <v>1.605</v>
      </c>
      <c r="AR123" s="53">
        <v>1.4093457943925234</v>
      </c>
      <c r="AS123" s="53">
        <v>0.73499999999999999</v>
      </c>
      <c r="AT123" s="53">
        <v>0.32493368700265252</v>
      </c>
      <c r="AU123" s="53">
        <v>0.54800000000000004</v>
      </c>
      <c r="AV123" s="53">
        <v>0.95199999999999996</v>
      </c>
      <c r="AW123" s="53">
        <v>0.5756302521008404</v>
      </c>
      <c r="AX123" s="53">
        <v>0.161</v>
      </c>
      <c r="AY123" s="54">
        <v>0.29379562043795621</v>
      </c>
    </row>
    <row r="124" spans="1:51" x14ac:dyDescent="0.25">
      <c r="A124" s="4" t="s">
        <v>296</v>
      </c>
      <c r="B124" s="32" t="s">
        <v>242</v>
      </c>
      <c r="C124" s="31" t="s">
        <v>243</v>
      </c>
      <c r="D124" s="31">
        <v>35</v>
      </c>
      <c r="E124" s="31">
        <v>0.4</v>
      </c>
      <c r="F124" s="31">
        <v>0</v>
      </c>
      <c r="G124" s="31">
        <v>11</v>
      </c>
      <c r="H124" s="31">
        <v>4</v>
      </c>
      <c r="I124" s="31">
        <v>3</v>
      </c>
      <c r="J124" s="31">
        <v>2</v>
      </c>
      <c r="K124" s="31">
        <v>4.7</v>
      </c>
      <c r="L124" s="31">
        <v>3.5</v>
      </c>
      <c r="M124" s="31">
        <v>0.7</v>
      </c>
      <c r="N124" s="31">
        <v>5</v>
      </c>
      <c r="O124" s="31">
        <v>2.1</v>
      </c>
      <c r="P124" s="31">
        <v>0.6</v>
      </c>
      <c r="Q124" s="31">
        <v>2</v>
      </c>
      <c r="R124" s="31">
        <v>1</v>
      </c>
      <c r="S124" s="31">
        <v>2</v>
      </c>
      <c r="T124" s="31">
        <v>1.2</v>
      </c>
      <c r="U124" s="31">
        <v>0.6</v>
      </c>
      <c r="V124" s="31">
        <v>1.2</v>
      </c>
      <c r="W124" s="31">
        <v>1.4</v>
      </c>
      <c r="X124" s="31">
        <v>0.85714285714285721</v>
      </c>
      <c r="Y124" s="31">
        <v>0.5</v>
      </c>
      <c r="Z124" s="43">
        <v>0.41666666666666669</v>
      </c>
      <c r="AA124" s="31">
        <v>4.3499999999999996</v>
      </c>
      <c r="AB124" s="31">
        <v>1.8380000000000001</v>
      </c>
      <c r="AC124" s="31">
        <v>2.3667029379760605</v>
      </c>
      <c r="AD124" s="31">
        <v>0.152</v>
      </c>
      <c r="AE124" s="31">
        <v>1.228</v>
      </c>
      <c r="AF124" s="31">
        <v>1.631</v>
      </c>
      <c r="AG124" s="31">
        <v>0.12377850162866449</v>
      </c>
      <c r="AH124" s="43">
        <v>0.75291232372777439</v>
      </c>
      <c r="AI124" s="53">
        <v>3.266</v>
      </c>
      <c r="AJ124" s="53">
        <v>3.3639999999999999</v>
      </c>
      <c r="AK124" s="53">
        <v>0.97086801426872771</v>
      </c>
      <c r="AL124" s="53">
        <v>1.3029999999999999</v>
      </c>
      <c r="AM124" s="53">
        <v>0.39895897121861601</v>
      </c>
      <c r="AN124" s="53">
        <v>1.6679999999999999</v>
      </c>
      <c r="AO124" s="54">
        <v>0</v>
      </c>
      <c r="AP124" s="53">
        <v>2.1520000000000001</v>
      </c>
      <c r="AQ124" s="53">
        <v>1.4610000000000001</v>
      </c>
      <c r="AR124" s="53">
        <v>1.4729637234770705</v>
      </c>
      <c r="AS124" s="53">
        <v>0.84199999999999997</v>
      </c>
      <c r="AT124" s="53">
        <v>0.39126394052044605</v>
      </c>
      <c r="AU124" s="53">
        <v>0.58199999999999996</v>
      </c>
      <c r="AV124" s="53">
        <v>0.85199999999999998</v>
      </c>
      <c r="AW124" s="53">
        <v>0.68309859154929575</v>
      </c>
      <c r="AX124" s="53">
        <v>0.188</v>
      </c>
      <c r="AY124" s="54">
        <v>0.32302405498281789</v>
      </c>
    </row>
    <row r="125" spans="1:51" x14ac:dyDescent="0.25">
      <c r="A125" s="4" t="s">
        <v>296</v>
      </c>
      <c r="B125" s="32" t="s">
        <v>244</v>
      </c>
      <c r="C125" s="31" t="s">
        <v>245</v>
      </c>
      <c r="D125" s="31">
        <v>20.9</v>
      </c>
      <c r="E125" s="31">
        <v>0.22</v>
      </c>
      <c r="F125" s="31">
        <v>0</v>
      </c>
      <c r="G125" s="31">
        <v>6</v>
      </c>
      <c r="H125" s="31">
        <v>3.2</v>
      </c>
      <c r="I125" s="31">
        <v>2</v>
      </c>
      <c r="J125" s="31">
        <v>4</v>
      </c>
      <c r="K125" s="31">
        <v>5</v>
      </c>
      <c r="L125" s="31">
        <v>2.7</v>
      </c>
      <c r="M125" s="31">
        <v>0.9</v>
      </c>
      <c r="N125" s="31">
        <v>3</v>
      </c>
      <c r="O125" s="31">
        <v>2.2999999999999998</v>
      </c>
      <c r="P125" s="31">
        <v>0.85185185185185175</v>
      </c>
      <c r="Q125" s="31">
        <v>1.9</v>
      </c>
      <c r="R125" s="31">
        <v>1.1000000000000001</v>
      </c>
      <c r="S125" s="31">
        <v>1.7272727272727271</v>
      </c>
      <c r="T125" s="31">
        <v>1</v>
      </c>
      <c r="U125" s="31">
        <v>0.52631578947368418</v>
      </c>
      <c r="V125" s="31">
        <v>1.1000000000000001</v>
      </c>
      <c r="W125" s="31">
        <v>1.2</v>
      </c>
      <c r="X125" s="31">
        <v>0.91666666666666674</v>
      </c>
      <c r="Y125" s="31">
        <v>0.4</v>
      </c>
      <c r="Z125" s="43">
        <v>0.36363636363636365</v>
      </c>
      <c r="AA125" s="31">
        <v>3.1829999999999998</v>
      </c>
      <c r="AB125" s="31">
        <v>2.5009999999999999</v>
      </c>
      <c r="AC125" s="31">
        <v>1.2726909236305477</v>
      </c>
      <c r="AD125" s="31">
        <v>0.16400000000000001</v>
      </c>
      <c r="AE125" s="31">
        <v>0.61</v>
      </c>
      <c r="AF125" s="31">
        <v>1.1200000000000001</v>
      </c>
      <c r="AG125" s="31">
        <v>0.26885245901639349</v>
      </c>
      <c r="AH125" s="43">
        <v>0.5446428571428571</v>
      </c>
      <c r="AI125" s="53">
        <v>2.798</v>
      </c>
      <c r="AJ125" s="53">
        <v>2.8279999999999998</v>
      </c>
      <c r="AK125" s="53">
        <v>0.98939179632248941</v>
      </c>
      <c r="AL125" s="53">
        <v>1.2430000000000001</v>
      </c>
      <c r="AM125" s="53">
        <v>0.44424588992137243</v>
      </c>
      <c r="AN125" s="53">
        <v>1.202</v>
      </c>
      <c r="AO125" s="54">
        <v>0</v>
      </c>
      <c r="AP125" s="53">
        <v>2.2589999999999999</v>
      </c>
      <c r="AQ125" s="53">
        <v>1.5149999999999999</v>
      </c>
      <c r="AR125" s="53">
        <v>1.4910891089108911</v>
      </c>
      <c r="AS125" s="53">
        <v>0.71699999999999997</v>
      </c>
      <c r="AT125" s="53">
        <v>0.31739707835325365</v>
      </c>
      <c r="AU125" s="53">
        <v>0.47499999999999998</v>
      </c>
      <c r="AV125" s="53">
        <v>0.77100000000000002</v>
      </c>
      <c r="AW125" s="53">
        <v>0.61608300907911795</v>
      </c>
      <c r="AX125" s="53">
        <v>0.13400000000000001</v>
      </c>
      <c r="AY125" s="54">
        <v>0.28210526315789475</v>
      </c>
    </row>
    <row r="126" spans="1:51" x14ac:dyDescent="0.25">
      <c r="A126" s="4" t="s">
        <v>296</v>
      </c>
      <c r="B126" s="32" t="s">
        <v>246</v>
      </c>
      <c r="C126" s="31" t="s">
        <v>247</v>
      </c>
      <c r="D126" s="31">
        <v>20.8</v>
      </c>
      <c r="E126" s="31">
        <v>0.18</v>
      </c>
      <c r="F126" s="31">
        <v>0</v>
      </c>
      <c r="G126" s="31">
        <v>8</v>
      </c>
      <c r="H126" s="31">
        <v>2.5</v>
      </c>
      <c r="I126" s="31">
        <v>2</v>
      </c>
      <c r="J126" s="31">
        <v>2</v>
      </c>
      <c r="K126" s="31">
        <v>3</v>
      </c>
      <c r="L126" s="31">
        <v>2.8</v>
      </c>
      <c r="M126" s="31">
        <v>0.6</v>
      </c>
      <c r="N126" s="31">
        <v>4.666666666666667</v>
      </c>
      <c r="O126" s="31">
        <v>1.5</v>
      </c>
      <c r="P126" s="31">
        <v>0.5357142857142857</v>
      </c>
      <c r="Q126" s="31">
        <v>1.2</v>
      </c>
      <c r="R126" s="31">
        <v>0.8</v>
      </c>
      <c r="S126" s="31">
        <v>1.4999999999999998</v>
      </c>
      <c r="T126" s="31">
        <v>0.8</v>
      </c>
      <c r="U126" s="31">
        <v>0.66666666666666674</v>
      </c>
      <c r="V126" s="31">
        <v>0.7</v>
      </c>
      <c r="W126" s="31">
        <v>0.8</v>
      </c>
      <c r="X126" s="31">
        <v>0.87499999999999989</v>
      </c>
      <c r="Y126" s="31">
        <v>0.35</v>
      </c>
      <c r="Z126" s="43">
        <v>0.5</v>
      </c>
      <c r="AA126" s="31">
        <v>4.0350000000000001</v>
      </c>
      <c r="AB126" s="31">
        <v>1.992</v>
      </c>
      <c r="AC126" s="31">
        <v>2.0256024096385543</v>
      </c>
      <c r="AD126" s="31">
        <v>0</v>
      </c>
      <c r="AE126" s="31">
        <v>0.80200000000000005</v>
      </c>
      <c r="AF126" s="31">
        <v>1.4390000000000001</v>
      </c>
      <c r="AG126" s="31">
        <v>0</v>
      </c>
      <c r="AH126" s="43">
        <v>0.55733148019457956</v>
      </c>
      <c r="AI126" s="53">
        <v>3.1629999999999998</v>
      </c>
      <c r="AJ126" s="53">
        <v>2.7480000000000002</v>
      </c>
      <c r="AK126" s="53">
        <v>1.1510189228529839</v>
      </c>
      <c r="AL126" s="53">
        <v>1.407</v>
      </c>
      <c r="AM126" s="53">
        <v>0.44483085678153655</v>
      </c>
      <c r="AN126" s="53">
        <v>1.208</v>
      </c>
      <c r="AO126" s="54">
        <v>0</v>
      </c>
      <c r="AP126" s="53">
        <v>2.681</v>
      </c>
      <c r="AQ126" s="53">
        <v>1.6850000000000001</v>
      </c>
      <c r="AR126" s="53">
        <v>1.5910979228486646</v>
      </c>
      <c r="AS126" s="53">
        <v>0.98599999999999999</v>
      </c>
      <c r="AT126" s="53">
        <v>0.36777321894815368</v>
      </c>
      <c r="AU126" s="53">
        <v>0.61799999999999999</v>
      </c>
      <c r="AV126" s="53">
        <v>0.81599999999999995</v>
      </c>
      <c r="AW126" s="53">
        <v>0.75735294117647067</v>
      </c>
      <c r="AX126" s="53">
        <v>0.125</v>
      </c>
      <c r="AY126" s="54">
        <v>0.2022653721682848</v>
      </c>
    </row>
    <row r="127" spans="1:51" x14ac:dyDescent="0.25">
      <c r="A127" s="4" t="s">
        <v>296</v>
      </c>
      <c r="B127" s="32" t="s">
        <v>248</v>
      </c>
      <c r="C127" s="31" t="s">
        <v>249</v>
      </c>
      <c r="D127" s="31">
        <v>29.4</v>
      </c>
      <c r="E127" s="31">
        <v>0.3</v>
      </c>
      <c r="F127" s="31">
        <v>0</v>
      </c>
      <c r="G127" s="31">
        <v>10</v>
      </c>
      <c r="H127" s="31">
        <v>5.2</v>
      </c>
      <c r="I127" s="31">
        <v>3</v>
      </c>
      <c r="J127" s="31">
        <v>4</v>
      </c>
      <c r="K127" s="31">
        <v>5.0999999999999996</v>
      </c>
      <c r="L127" s="31">
        <v>2.8</v>
      </c>
      <c r="M127" s="31">
        <v>0.9</v>
      </c>
      <c r="N127" s="31">
        <v>3.1111111111111107</v>
      </c>
      <c r="O127" s="31">
        <v>1.5</v>
      </c>
      <c r="P127" s="31">
        <v>0.5357142857142857</v>
      </c>
      <c r="Q127" s="31">
        <v>1.6</v>
      </c>
      <c r="R127" s="31">
        <v>0.8</v>
      </c>
      <c r="S127" s="31">
        <v>2</v>
      </c>
      <c r="T127" s="31">
        <v>0.3</v>
      </c>
      <c r="U127" s="31">
        <v>0.18749999999999997</v>
      </c>
      <c r="V127" s="31">
        <v>1.1000000000000001</v>
      </c>
      <c r="W127" s="31">
        <v>1.2</v>
      </c>
      <c r="X127" s="31">
        <v>0.91666666666666674</v>
      </c>
      <c r="Y127" s="31">
        <v>0.2</v>
      </c>
      <c r="Z127" s="43">
        <v>0.18181818181818182</v>
      </c>
      <c r="AA127" s="31">
        <v>2.7170000000000001</v>
      </c>
      <c r="AB127" s="31">
        <v>1.641</v>
      </c>
      <c r="AC127" s="31">
        <v>1.6556977452772701</v>
      </c>
      <c r="AD127" s="31">
        <v>0</v>
      </c>
      <c r="AE127" s="31">
        <v>0.70899999999999996</v>
      </c>
      <c r="AF127" s="31">
        <v>1.1499999999999999</v>
      </c>
      <c r="AG127" s="31">
        <v>0</v>
      </c>
      <c r="AH127" s="43">
        <v>0.61652173913043484</v>
      </c>
      <c r="AI127" s="53">
        <v>2.8109999999999999</v>
      </c>
      <c r="AJ127" s="53">
        <v>2.97</v>
      </c>
      <c r="AK127" s="53">
        <v>0.94646464646464634</v>
      </c>
      <c r="AL127" s="53">
        <v>1.179</v>
      </c>
      <c r="AM127" s="53">
        <v>0.4194236926360726</v>
      </c>
      <c r="AN127" s="53">
        <v>1.2430000000000001</v>
      </c>
      <c r="AO127" s="54">
        <v>0</v>
      </c>
      <c r="AP127" s="53">
        <v>2.0169999999999999</v>
      </c>
      <c r="AQ127" s="53">
        <v>1.3979999999999999</v>
      </c>
      <c r="AR127" s="53">
        <v>1.4427753934191703</v>
      </c>
      <c r="AS127" s="53">
        <v>0.94099999999999995</v>
      </c>
      <c r="AT127" s="53">
        <v>0.46653445711452651</v>
      </c>
      <c r="AU127" s="53">
        <v>0.52900000000000003</v>
      </c>
      <c r="AV127" s="53">
        <v>0.80700000000000005</v>
      </c>
      <c r="AW127" s="53">
        <v>0.65551425030978938</v>
      </c>
      <c r="AX127" s="53">
        <v>0.16400000000000001</v>
      </c>
      <c r="AY127" s="54">
        <v>0.31001890359168244</v>
      </c>
    </row>
    <row r="128" spans="1:51" x14ac:dyDescent="0.25">
      <c r="A128" s="4" t="s">
        <v>296</v>
      </c>
      <c r="B128" s="32" t="s">
        <v>250</v>
      </c>
      <c r="C128" s="31" t="s">
        <v>251</v>
      </c>
      <c r="D128" s="31">
        <v>30.3</v>
      </c>
      <c r="E128" s="31">
        <v>0.3</v>
      </c>
      <c r="F128" s="31">
        <v>0</v>
      </c>
      <c r="G128" s="31">
        <v>9</v>
      </c>
      <c r="H128" s="31">
        <v>2.9</v>
      </c>
      <c r="I128" s="31">
        <v>2</v>
      </c>
      <c r="J128" s="31">
        <v>12</v>
      </c>
      <c r="K128" s="31">
        <v>4.4000000000000004</v>
      </c>
      <c r="L128" s="31">
        <v>3</v>
      </c>
      <c r="M128" s="31">
        <v>1</v>
      </c>
      <c r="N128" s="31">
        <v>3</v>
      </c>
      <c r="O128" s="31">
        <v>1.7</v>
      </c>
      <c r="P128" s="31">
        <v>0.56666666666666665</v>
      </c>
      <c r="Q128" s="31">
        <v>1.6</v>
      </c>
      <c r="R128" s="31">
        <v>0.7</v>
      </c>
      <c r="S128" s="31">
        <v>2.285714285714286</v>
      </c>
      <c r="T128" s="31">
        <v>1.1000000000000001</v>
      </c>
      <c r="U128" s="31">
        <v>0.6875</v>
      </c>
      <c r="V128" s="31">
        <v>1</v>
      </c>
      <c r="W128" s="31">
        <v>1</v>
      </c>
      <c r="X128" s="31">
        <v>1</v>
      </c>
      <c r="Y128" s="31">
        <v>0.4</v>
      </c>
      <c r="Z128" s="43">
        <v>0.4</v>
      </c>
      <c r="AA128" s="31">
        <v>2.9580000000000002</v>
      </c>
      <c r="AB128" s="31">
        <v>1.552</v>
      </c>
      <c r="AC128" s="31">
        <v>1.9059278350515465</v>
      </c>
      <c r="AD128" s="31">
        <v>0</v>
      </c>
      <c r="AE128" s="31">
        <v>0.745</v>
      </c>
      <c r="AF128" s="31">
        <v>1.107</v>
      </c>
      <c r="AG128" s="31">
        <v>0</v>
      </c>
      <c r="AH128" s="43">
        <v>0.67299006323396571</v>
      </c>
      <c r="AI128" s="53">
        <v>3.1909999999999998</v>
      </c>
      <c r="AJ128" s="53">
        <v>2.7709999999999999</v>
      </c>
      <c r="AK128" s="53">
        <v>1.1515698303861421</v>
      </c>
      <c r="AL128" s="53">
        <v>1.107</v>
      </c>
      <c r="AM128" s="53">
        <v>0.34691319335631465</v>
      </c>
      <c r="AN128" s="53">
        <v>1.5669999999999999</v>
      </c>
      <c r="AO128" s="54">
        <v>0</v>
      </c>
      <c r="AP128" s="53">
        <v>2.1259999999999999</v>
      </c>
      <c r="AQ128" s="53">
        <v>1.3089999999999999</v>
      </c>
      <c r="AR128" s="53">
        <v>1.624140565317036</v>
      </c>
      <c r="AS128" s="53">
        <v>0.93200000000000005</v>
      </c>
      <c r="AT128" s="53">
        <v>0.4383819379115711</v>
      </c>
      <c r="AU128" s="53">
        <v>0.55300000000000005</v>
      </c>
      <c r="AV128" s="53">
        <v>0.84599999999999997</v>
      </c>
      <c r="AW128" s="53">
        <v>0.65366430260047292</v>
      </c>
      <c r="AX128" s="53">
        <v>0.11</v>
      </c>
      <c r="AY128" s="54">
        <v>0.19891500904159132</v>
      </c>
    </row>
    <row r="129" spans="1:51" x14ac:dyDescent="0.25">
      <c r="A129" s="4" t="s">
        <v>296</v>
      </c>
      <c r="B129" s="32" t="s">
        <v>252</v>
      </c>
      <c r="C129" s="31" t="s">
        <v>253</v>
      </c>
      <c r="D129" s="31">
        <v>24</v>
      </c>
      <c r="E129" s="31">
        <v>0.37</v>
      </c>
      <c r="F129" s="31">
        <v>0</v>
      </c>
      <c r="G129" s="31">
        <v>9</v>
      </c>
      <c r="H129" s="31">
        <v>2.4</v>
      </c>
      <c r="I129" s="31">
        <v>2</v>
      </c>
      <c r="J129" s="31">
        <v>7</v>
      </c>
      <c r="K129" s="31">
        <v>3.3</v>
      </c>
      <c r="L129" s="31">
        <v>3</v>
      </c>
      <c r="M129" s="31">
        <v>1.1000000000000001</v>
      </c>
      <c r="N129" s="31">
        <v>2.7272727272727271</v>
      </c>
      <c r="O129" s="31">
        <v>1.9</v>
      </c>
      <c r="P129" s="31">
        <v>0.6333333333333333</v>
      </c>
      <c r="Q129" s="31">
        <v>1.5</v>
      </c>
      <c r="R129" s="31">
        <v>0.8</v>
      </c>
      <c r="S129" s="31">
        <v>1.875</v>
      </c>
      <c r="T129" s="31">
        <v>0.9</v>
      </c>
      <c r="U129" s="31">
        <v>0.6</v>
      </c>
      <c r="V129" s="31">
        <v>1.1000000000000001</v>
      </c>
      <c r="W129" s="31">
        <v>1.1000000000000001</v>
      </c>
      <c r="X129" s="31">
        <v>1</v>
      </c>
      <c r="Y129" s="31">
        <v>0.3</v>
      </c>
      <c r="Z129" s="43">
        <v>0.27272727272727271</v>
      </c>
      <c r="AA129" s="31">
        <v>2.8690000000000002</v>
      </c>
      <c r="AB129" s="31">
        <v>1.829</v>
      </c>
      <c r="AC129" s="31">
        <v>1.5686167304538001</v>
      </c>
      <c r="AD129" s="31">
        <v>7.2999999999999995E-2</v>
      </c>
      <c r="AE129" s="31">
        <v>0.58399999999999996</v>
      </c>
      <c r="AF129" s="31">
        <v>0.86199999999999999</v>
      </c>
      <c r="AG129" s="31">
        <v>0.125</v>
      </c>
      <c r="AH129" s="43">
        <v>0.67749419953596279</v>
      </c>
      <c r="AI129" s="53">
        <v>2.5499999999999998</v>
      </c>
      <c r="AJ129" s="53">
        <v>2.4060000000000001</v>
      </c>
      <c r="AK129" s="53">
        <v>1.0598503740648377</v>
      </c>
      <c r="AL129" s="53">
        <v>1.1279999999999999</v>
      </c>
      <c r="AM129" s="53">
        <v>0.44235294117647056</v>
      </c>
      <c r="AN129" s="53">
        <v>0.81499999999999995</v>
      </c>
      <c r="AO129" s="54">
        <v>0</v>
      </c>
      <c r="AP129" s="67">
        <v>2.0529999999999999</v>
      </c>
      <c r="AQ129" s="67">
        <v>1.3440000000000001</v>
      </c>
      <c r="AR129" s="67">
        <v>1.5275297619047619</v>
      </c>
      <c r="AS129" s="67">
        <v>0.82399999999999995</v>
      </c>
      <c r="AT129" s="67">
        <v>0.40136385776911837</v>
      </c>
      <c r="AU129" s="67">
        <v>0.54600000000000004</v>
      </c>
      <c r="AV129" s="67">
        <v>0.85099999999999998</v>
      </c>
      <c r="AW129" s="67">
        <v>0.64159811985898951</v>
      </c>
      <c r="AX129" s="67">
        <v>0.17899999999999999</v>
      </c>
      <c r="AY129" s="68">
        <v>0.32783882783882778</v>
      </c>
    </row>
    <row r="130" spans="1:51" x14ac:dyDescent="0.25">
      <c r="A130" s="4" t="s">
        <v>296</v>
      </c>
      <c r="B130" s="32" t="s">
        <v>254</v>
      </c>
      <c r="C130" s="31" t="s">
        <v>255</v>
      </c>
      <c r="D130" s="31">
        <v>24</v>
      </c>
      <c r="E130" s="31">
        <v>0.23</v>
      </c>
      <c r="F130" s="31">
        <v>0</v>
      </c>
      <c r="G130" s="31">
        <v>7</v>
      </c>
      <c r="H130" s="31">
        <v>3.6</v>
      </c>
      <c r="I130" s="31">
        <v>2</v>
      </c>
      <c r="J130" s="31">
        <v>1</v>
      </c>
      <c r="K130" s="31">
        <v>4.9000000000000004</v>
      </c>
      <c r="L130" s="31">
        <v>2.2999999999999998</v>
      </c>
      <c r="M130" s="31">
        <v>0.6</v>
      </c>
      <c r="N130" s="31">
        <v>3.833333333333333</v>
      </c>
      <c r="O130" s="31">
        <v>1.7</v>
      </c>
      <c r="P130" s="31">
        <v>0.73913043478260876</v>
      </c>
      <c r="Q130" s="31">
        <v>1.5</v>
      </c>
      <c r="R130" s="31">
        <v>0.7</v>
      </c>
      <c r="S130" s="31">
        <v>2.1428571428571428</v>
      </c>
      <c r="T130" s="31">
        <v>0.8</v>
      </c>
      <c r="U130" s="31">
        <v>0.53333333333333333</v>
      </c>
      <c r="V130" s="31">
        <v>1</v>
      </c>
      <c r="W130" s="31">
        <v>1.2</v>
      </c>
      <c r="X130" s="31">
        <v>0.83333333333333337</v>
      </c>
      <c r="Y130" s="31">
        <v>0.6</v>
      </c>
      <c r="Z130" s="43">
        <v>0.6</v>
      </c>
      <c r="AA130" s="31">
        <v>2.7959999999999998</v>
      </c>
      <c r="AB130" s="31">
        <v>1.6140000000000001</v>
      </c>
      <c r="AC130" s="31">
        <v>1.732342007434944</v>
      </c>
      <c r="AD130" s="31">
        <v>0</v>
      </c>
      <c r="AE130" s="31">
        <v>0.59199999999999997</v>
      </c>
      <c r="AF130" s="31">
        <v>1.0669999999999999</v>
      </c>
      <c r="AG130" s="31">
        <v>0</v>
      </c>
      <c r="AH130" s="43">
        <v>0.55482661668228683</v>
      </c>
      <c r="AI130" s="53">
        <v>2.9769999999999999</v>
      </c>
      <c r="AJ130" s="53">
        <v>2.8740000000000001</v>
      </c>
      <c r="AK130" s="53">
        <v>1.0358385525400138</v>
      </c>
      <c r="AL130" s="53">
        <v>1.2909999999999999</v>
      </c>
      <c r="AM130" s="53">
        <v>0.43365804501175681</v>
      </c>
      <c r="AN130" s="53">
        <v>1.4330000000000001</v>
      </c>
      <c r="AO130" s="54">
        <v>0</v>
      </c>
      <c r="AP130" s="53">
        <v>2.0350000000000001</v>
      </c>
      <c r="AQ130" s="53">
        <v>1.5509999999999999</v>
      </c>
      <c r="AR130" s="53">
        <v>1.3120567375886527</v>
      </c>
      <c r="AS130" s="53">
        <v>0.95</v>
      </c>
      <c r="AT130" s="53">
        <v>0.46683046683046675</v>
      </c>
      <c r="AU130" s="53">
        <v>0.60899999999999999</v>
      </c>
      <c r="AV130" s="53">
        <v>0.78</v>
      </c>
      <c r="AW130" s="53">
        <v>0.78076923076923077</v>
      </c>
      <c r="AX130" s="53">
        <v>0.17</v>
      </c>
      <c r="AY130" s="54">
        <v>0.27914614121510678</v>
      </c>
    </row>
    <row r="131" spans="1:51" x14ac:dyDescent="0.25">
      <c r="A131" s="4" t="s">
        <v>296</v>
      </c>
      <c r="B131" s="32" t="s">
        <v>256</v>
      </c>
      <c r="C131" s="31" t="s">
        <v>257</v>
      </c>
      <c r="D131" s="31">
        <v>36</v>
      </c>
      <c r="E131" s="31">
        <v>0.4</v>
      </c>
      <c r="F131" s="31">
        <v>0</v>
      </c>
      <c r="G131" s="31">
        <v>9</v>
      </c>
      <c r="H131" s="31">
        <v>4.7</v>
      </c>
      <c r="I131" s="31">
        <v>3</v>
      </c>
      <c r="J131" s="31">
        <v>6</v>
      </c>
      <c r="K131" s="31">
        <v>6.2</v>
      </c>
      <c r="L131" s="31">
        <v>3.4</v>
      </c>
      <c r="M131" s="31">
        <v>1</v>
      </c>
      <c r="N131" s="31">
        <v>3.4</v>
      </c>
      <c r="O131" s="31">
        <v>2</v>
      </c>
      <c r="P131" s="31">
        <v>0.58823529411764708</v>
      </c>
      <c r="Q131" s="31">
        <v>1.7</v>
      </c>
      <c r="R131" s="31">
        <v>1.1000000000000001</v>
      </c>
      <c r="S131" s="31">
        <v>1.5454545454545452</v>
      </c>
      <c r="T131" s="31">
        <v>1.1000000000000001</v>
      </c>
      <c r="U131" s="31">
        <v>0.6470588235294118</v>
      </c>
      <c r="V131" s="31">
        <v>1.2</v>
      </c>
      <c r="W131" s="31">
        <v>1.5</v>
      </c>
      <c r="X131" s="31">
        <v>0.79999999999999993</v>
      </c>
      <c r="Y131" s="31">
        <v>0.4</v>
      </c>
      <c r="Z131" s="43">
        <v>0.33333333333333337</v>
      </c>
      <c r="AA131" s="31">
        <v>2.5819999999999999</v>
      </c>
      <c r="AB131" s="31">
        <v>1.569</v>
      </c>
      <c r="AC131" s="31">
        <v>1.645634161886552</v>
      </c>
      <c r="AD131" s="31">
        <v>0.107</v>
      </c>
      <c r="AE131" s="31">
        <v>0.81100000000000005</v>
      </c>
      <c r="AF131" s="31">
        <v>1.427</v>
      </c>
      <c r="AG131" s="31">
        <v>0.13193588162762021</v>
      </c>
      <c r="AH131" s="43">
        <v>0.56832515767344083</v>
      </c>
      <c r="AI131" s="53">
        <v>2.8239999999999998</v>
      </c>
      <c r="AJ131" s="53">
        <v>2.6419999999999999</v>
      </c>
      <c r="AK131" s="53">
        <v>1.06888720666162</v>
      </c>
      <c r="AL131" s="53">
        <v>1.036</v>
      </c>
      <c r="AM131" s="53">
        <v>0.36685552407932015</v>
      </c>
      <c r="AN131" s="53">
        <v>1.736</v>
      </c>
      <c r="AO131" s="54">
        <v>0</v>
      </c>
      <c r="AP131" s="53">
        <v>2.7789999999999999</v>
      </c>
      <c r="AQ131" s="53">
        <v>1.829</v>
      </c>
      <c r="AR131" s="53">
        <v>1.5194095133952981</v>
      </c>
      <c r="AS131" s="53">
        <v>1.246</v>
      </c>
      <c r="AT131" s="53">
        <v>0.44836272040302266</v>
      </c>
      <c r="AU131" s="53">
        <v>0.66300000000000003</v>
      </c>
      <c r="AV131" s="53">
        <v>0.995</v>
      </c>
      <c r="AW131" s="53">
        <v>0.66633165829145735</v>
      </c>
      <c r="AX131" s="53">
        <v>0.125</v>
      </c>
      <c r="AY131" s="54">
        <v>0.18853695324283559</v>
      </c>
    </row>
    <row r="132" spans="1:51" x14ac:dyDescent="0.25">
      <c r="A132" s="4" t="s">
        <v>296</v>
      </c>
      <c r="B132" s="32" t="s">
        <v>258</v>
      </c>
      <c r="C132" s="31" t="s">
        <v>259</v>
      </c>
      <c r="D132" s="31">
        <v>21.9</v>
      </c>
      <c r="E132" s="31">
        <v>0.4</v>
      </c>
      <c r="F132" s="31">
        <v>0</v>
      </c>
      <c r="G132" s="31">
        <v>9</v>
      </c>
      <c r="H132" s="31">
        <v>4.9000000000000004</v>
      </c>
      <c r="I132" s="31">
        <v>3</v>
      </c>
      <c r="J132" s="31">
        <v>5</v>
      </c>
      <c r="K132" s="31">
        <v>6</v>
      </c>
      <c r="L132" s="31">
        <v>4.0999999999999996</v>
      </c>
      <c r="M132" s="31">
        <v>0.75</v>
      </c>
      <c r="N132" s="31">
        <v>5.4666666666666659</v>
      </c>
      <c r="O132" s="31">
        <v>2.7</v>
      </c>
      <c r="P132" s="31">
        <v>0.6585365853658538</v>
      </c>
      <c r="Q132" s="31">
        <v>2.1</v>
      </c>
      <c r="R132" s="31">
        <v>1</v>
      </c>
      <c r="S132" s="31">
        <v>2.1</v>
      </c>
      <c r="T132" s="31">
        <v>1.2</v>
      </c>
      <c r="U132" s="31">
        <v>0.5714285714285714</v>
      </c>
      <c r="V132" s="31">
        <v>1.4</v>
      </c>
      <c r="W132" s="31">
        <v>1.3</v>
      </c>
      <c r="X132" s="31">
        <v>1.0769230769230769</v>
      </c>
      <c r="Y132" s="31">
        <v>0.6</v>
      </c>
      <c r="Z132" s="43">
        <v>0.4285714285714286</v>
      </c>
      <c r="AA132" s="31">
        <v>3.4790000000000001</v>
      </c>
      <c r="AB132" s="31">
        <v>2.0710000000000002</v>
      </c>
      <c r="AC132" s="31">
        <v>1.679864799613713</v>
      </c>
      <c r="AD132" s="31">
        <v>0.109</v>
      </c>
      <c r="AE132" s="31">
        <v>0.98699999999999999</v>
      </c>
      <c r="AF132" s="31">
        <v>2.21</v>
      </c>
      <c r="AG132" s="31">
        <v>0.11043566362715299</v>
      </c>
      <c r="AH132" s="43">
        <v>0.44660633484162898</v>
      </c>
      <c r="AI132" s="53">
        <v>3.1509999999999998</v>
      </c>
      <c r="AJ132" s="53">
        <v>3.3029999999999999</v>
      </c>
      <c r="AK132" s="53">
        <v>0.95398122918558881</v>
      </c>
      <c r="AL132" s="53">
        <v>1.41</v>
      </c>
      <c r="AM132" s="53">
        <v>0.44747699143129166</v>
      </c>
      <c r="AN132" s="53">
        <v>1.9550000000000001</v>
      </c>
      <c r="AO132" s="54">
        <v>0</v>
      </c>
      <c r="AP132" s="53">
        <v>2.306</v>
      </c>
      <c r="AQ132" s="53">
        <v>1.56</v>
      </c>
      <c r="AR132" s="53">
        <v>1.4782051282051283</v>
      </c>
      <c r="AS132" s="53">
        <v>0.84199999999999997</v>
      </c>
      <c r="AT132" s="53">
        <v>0.36513443191673894</v>
      </c>
      <c r="AU132" s="53">
        <v>0.439</v>
      </c>
      <c r="AV132" s="53">
        <v>0.85199999999999998</v>
      </c>
      <c r="AW132" s="53">
        <v>0.51525821596244137</v>
      </c>
      <c r="AX132" s="53">
        <v>0.152</v>
      </c>
      <c r="AY132" s="54">
        <v>0.34624145785876992</v>
      </c>
    </row>
    <row r="133" spans="1:51" x14ac:dyDescent="0.25">
      <c r="A133" s="4" t="s">
        <v>296</v>
      </c>
      <c r="B133" s="32" t="s">
        <v>260</v>
      </c>
      <c r="C133" s="31" t="s">
        <v>261</v>
      </c>
      <c r="D133" s="31">
        <v>36.1</v>
      </c>
      <c r="E133" s="31">
        <v>0.39</v>
      </c>
      <c r="F133" s="31">
        <v>0</v>
      </c>
      <c r="G133" s="31">
        <v>9</v>
      </c>
      <c r="H133" s="31">
        <v>6.5</v>
      </c>
      <c r="I133" s="31">
        <v>3</v>
      </c>
      <c r="J133" s="31">
        <v>6</v>
      </c>
      <c r="K133" s="31">
        <v>8.1</v>
      </c>
      <c r="L133" s="31">
        <v>3.7</v>
      </c>
      <c r="M133" s="31">
        <v>0.9</v>
      </c>
      <c r="N133" s="31">
        <v>4.1111111111111116</v>
      </c>
      <c r="O133" s="31">
        <v>2.5</v>
      </c>
      <c r="P133" s="31">
        <v>0.67567567567567566</v>
      </c>
      <c r="Q133" s="31">
        <v>3.2</v>
      </c>
      <c r="R133" s="31">
        <v>1</v>
      </c>
      <c r="S133" s="31">
        <v>3.2</v>
      </c>
      <c r="T133" s="31">
        <v>1.7</v>
      </c>
      <c r="U133" s="31">
        <v>0.53125</v>
      </c>
      <c r="V133" s="31">
        <v>1.6</v>
      </c>
      <c r="W133" s="31">
        <v>1.5</v>
      </c>
      <c r="X133" s="31">
        <v>1.0666666666666667</v>
      </c>
      <c r="Y133" s="31">
        <v>0.4</v>
      </c>
      <c r="Z133" s="43">
        <v>0.25</v>
      </c>
      <c r="AA133" s="31">
        <v>3.7829999999999999</v>
      </c>
      <c r="AB133" s="31">
        <v>1.9990000000000001</v>
      </c>
      <c r="AC133" s="31">
        <v>1.8924462231115555</v>
      </c>
      <c r="AD133" s="31">
        <v>0</v>
      </c>
      <c r="AE133" s="31">
        <v>0.876</v>
      </c>
      <c r="AF133" s="31">
        <v>1.4139999999999999</v>
      </c>
      <c r="AG133" s="31">
        <v>0</v>
      </c>
      <c r="AH133" s="43">
        <v>0.61951909476661959</v>
      </c>
      <c r="AI133" s="67">
        <v>3.4609999999999999</v>
      </c>
      <c r="AJ133" s="67">
        <v>3.0750000000000002</v>
      </c>
      <c r="AK133" s="67">
        <v>1.1255284552845528</v>
      </c>
      <c r="AL133" s="67">
        <v>1.4970000000000001</v>
      </c>
      <c r="AM133" s="67">
        <v>0.4325339497255129</v>
      </c>
      <c r="AN133" s="67">
        <v>1.9119999999999999</v>
      </c>
      <c r="AO133" s="68">
        <v>0</v>
      </c>
      <c r="AP133" s="53">
        <v>2.3580000000000001</v>
      </c>
      <c r="AQ133" s="53">
        <v>1.506</v>
      </c>
      <c r="AR133" s="53">
        <v>1.5657370517928288</v>
      </c>
      <c r="AS133" s="53">
        <v>1.1919999999999999</v>
      </c>
      <c r="AT133" s="53">
        <v>0.50551314673452075</v>
      </c>
      <c r="AU133" s="53">
        <v>0.67200000000000004</v>
      </c>
      <c r="AV133" s="53">
        <v>0.82399999999999995</v>
      </c>
      <c r="AW133" s="53">
        <v>0.81553398058252435</v>
      </c>
      <c r="AX133" s="53">
        <v>0.13400000000000001</v>
      </c>
      <c r="AY133" s="54">
        <v>0.19940476190476192</v>
      </c>
    </row>
    <row r="134" spans="1:51" x14ac:dyDescent="0.25">
      <c r="A134" s="4" t="s">
        <v>296</v>
      </c>
      <c r="B134" s="32" t="s">
        <v>262</v>
      </c>
      <c r="C134" s="31" t="s">
        <v>263</v>
      </c>
      <c r="D134" s="31">
        <v>30.8</v>
      </c>
      <c r="E134" s="31">
        <v>0.25</v>
      </c>
      <c r="F134" s="31">
        <v>0</v>
      </c>
      <c r="G134" s="31">
        <v>8</v>
      </c>
      <c r="H134" s="31">
        <v>5.7</v>
      </c>
      <c r="I134" s="31">
        <v>2</v>
      </c>
      <c r="J134" s="31">
        <v>8</v>
      </c>
      <c r="K134" s="31">
        <v>6.4</v>
      </c>
      <c r="L134" s="31">
        <v>2.8</v>
      </c>
      <c r="M134" s="31">
        <v>0.7</v>
      </c>
      <c r="N134" s="31">
        <v>4</v>
      </c>
      <c r="O134" s="31">
        <v>1.4</v>
      </c>
      <c r="P134" s="31">
        <v>0.5</v>
      </c>
      <c r="Q134" s="31">
        <v>2.7</v>
      </c>
      <c r="R134" s="31">
        <v>0.8</v>
      </c>
      <c r="S134" s="31">
        <v>3.375</v>
      </c>
      <c r="T134" s="31">
        <v>1.7</v>
      </c>
      <c r="U134" s="31">
        <v>0.62962962962962954</v>
      </c>
      <c r="V134" s="31">
        <v>1.1000000000000001</v>
      </c>
      <c r="W134" s="31">
        <v>1.1000000000000001</v>
      </c>
      <c r="X134" s="31">
        <v>1</v>
      </c>
      <c r="Y134" s="31">
        <v>0.4</v>
      </c>
      <c r="Z134" s="43">
        <v>0.36363636363636365</v>
      </c>
      <c r="AA134" s="31">
        <v>2.5550000000000002</v>
      </c>
      <c r="AB134" s="31">
        <v>1.9810000000000001</v>
      </c>
      <c r="AC134" s="31">
        <v>1.2897526501766785</v>
      </c>
      <c r="AD134" s="31">
        <v>0.08</v>
      </c>
      <c r="AE134" s="31">
        <v>0.84199999999999997</v>
      </c>
      <c r="AF134" s="31">
        <v>1.0489999999999999</v>
      </c>
      <c r="AG134" s="31">
        <v>9.5011876484560581E-2</v>
      </c>
      <c r="AH134" s="43">
        <v>0.80266920877025738</v>
      </c>
      <c r="AI134" s="11"/>
      <c r="AJ134" s="11"/>
      <c r="AL134" s="11"/>
      <c r="AN134" s="11"/>
      <c r="AP134" s="11"/>
      <c r="AQ134" s="11"/>
      <c r="AS134" s="11"/>
      <c r="AU134" s="11"/>
      <c r="AV134" s="11"/>
      <c r="AX134" s="11"/>
    </row>
    <row r="135" spans="1:51" x14ac:dyDescent="0.25">
      <c r="A135" s="4" t="s">
        <v>296</v>
      </c>
      <c r="B135" s="32" t="s">
        <v>264</v>
      </c>
      <c r="C135" s="31" t="s">
        <v>265</v>
      </c>
      <c r="D135" s="31">
        <v>24.3</v>
      </c>
      <c r="E135" s="31">
        <v>0.18</v>
      </c>
      <c r="F135" s="31">
        <v>0</v>
      </c>
      <c r="G135" s="31">
        <v>9</v>
      </c>
      <c r="H135" s="31">
        <v>2.1</v>
      </c>
      <c r="I135" s="31">
        <v>1</v>
      </c>
      <c r="J135" s="31">
        <v>0</v>
      </c>
      <c r="K135" s="31"/>
      <c r="L135" s="31">
        <v>2.6</v>
      </c>
      <c r="M135" s="31">
        <v>0.6</v>
      </c>
      <c r="N135" s="31">
        <v>4.3333333333333339</v>
      </c>
      <c r="O135" s="31">
        <v>2.1</v>
      </c>
      <c r="P135" s="31">
        <v>0.80769230769230771</v>
      </c>
      <c r="Q135" s="31">
        <v>1.7</v>
      </c>
      <c r="R135" s="31">
        <v>0.7</v>
      </c>
      <c r="S135" s="31">
        <v>2.4285714285714288</v>
      </c>
      <c r="T135" s="31">
        <v>0.9</v>
      </c>
      <c r="U135" s="31">
        <v>0.52941176470588236</v>
      </c>
      <c r="V135" s="31">
        <v>0.9</v>
      </c>
      <c r="W135" s="31">
        <v>0.8</v>
      </c>
      <c r="X135" s="31">
        <v>1.125</v>
      </c>
      <c r="Y135" s="31">
        <v>0.4</v>
      </c>
      <c r="Z135" s="43">
        <v>0.44444444444444448</v>
      </c>
      <c r="AA135" s="31">
        <v>2.8170000000000002</v>
      </c>
      <c r="AB135" s="31">
        <v>1.7929999999999999</v>
      </c>
      <c r="AC135" s="31">
        <v>1.5711098717233689</v>
      </c>
      <c r="AD135" s="31">
        <v>0</v>
      </c>
      <c r="AE135" s="31">
        <v>1.075</v>
      </c>
      <c r="AF135" s="31">
        <v>1.264</v>
      </c>
      <c r="AG135" s="31">
        <v>0</v>
      </c>
      <c r="AH135" s="43">
        <v>0.85047468354430378</v>
      </c>
      <c r="AI135" s="11"/>
      <c r="AJ135" s="11"/>
      <c r="AL135" s="11"/>
      <c r="AN135" s="11"/>
      <c r="AP135" s="11"/>
      <c r="AQ135" s="11"/>
      <c r="AS135" s="11"/>
      <c r="AU135" s="11"/>
      <c r="AV135" s="11"/>
      <c r="AX135" s="11"/>
    </row>
    <row r="136" spans="1:51" x14ac:dyDescent="0.25">
      <c r="A136" s="4" t="s">
        <v>296</v>
      </c>
      <c r="B136" s="32" t="s">
        <v>266</v>
      </c>
      <c r="C136" s="31" t="s">
        <v>267</v>
      </c>
      <c r="D136" s="31">
        <v>19.3</v>
      </c>
      <c r="E136" s="31">
        <v>0.19</v>
      </c>
      <c r="F136" s="31">
        <v>0</v>
      </c>
      <c r="G136" s="31">
        <v>7</v>
      </c>
      <c r="H136" s="31">
        <v>3</v>
      </c>
      <c r="I136" s="31">
        <v>1</v>
      </c>
      <c r="J136" s="31">
        <v>2</v>
      </c>
      <c r="K136" s="31">
        <v>4.3</v>
      </c>
      <c r="L136" s="31">
        <v>2.1</v>
      </c>
      <c r="M136" s="31">
        <v>0.6</v>
      </c>
      <c r="N136" s="31">
        <v>3.5000000000000004</v>
      </c>
      <c r="O136" s="31">
        <v>1.2</v>
      </c>
      <c r="P136" s="31">
        <v>0.5714285714285714</v>
      </c>
      <c r="Q136" s="31">
        <v>1.7</v>
      </c>
      <c r="R136" s="31">
        <v>0.6</v>
      </c>
      <c r="S136" s="31">
        <v>2.8333333333333335</v>
      </c>
      <c r="T136" s="31">
        <v>0.7</v>
      </c>
      <c r="U136" s="31">
        <v>0.41176470588235292</v>
      </c>
      <c r="V136" s="31">
        <v>0.9</v>
      </c>
      <c r="W136" s="31">
        <v>1.1000000000000001</v>
      </c>
      <c r="X136" s="31">
        <v>0.81818181818181812</v>
      </c>
      <c r="Y136" s="31">
        <v>0.4</v>
      </c>
      <c r="Z136" s="43">
        <v>0.44444444444444448</v>
      </c>
      <c r="AA136" s="31">
        <v>3.9</v>
      </c>
      <c r="AB136" s="31">
        <v>1.9</v>
      </c>
      <c r="AC136" s="31">
        <v>2.0526315789473686</v>
      </c>
      <c r="AD136" s="31">
        <v>0.21199999999999999</v>
      </c>
      <c r="AE136" s="31">
        <v>0.7</v>
      </c>
      <c r="AF136" s="31">
        <v>1.3</v>
      </c>
      <c r="AG136" s="31">
        <v>0.30285714285714288</v>
      </c>
      <c r="AH136" s="43">
        <v>0.53846153846153844</v>
      </c>
      <c r="AI136" s="11"/>
      <c r="AJ136" s="11"/>
      <c r="AL136" s="11"/>
      <c r="AN136" s="11"/>
      <c r="AP136" s="11"/>
      <c r="AQ136" s="11"/>
      <c r="AS136" s="11"/>
      <c r="AU136" s="11"/>
      <c r="AV136" s="11"/>
      <c r="AX136" s="11"/>
    </row>
    <row r="137" spans="1:51" x14ac:dyDescent="0.25">
      <c r="A137" s="4" t="s">
        <v>296</v>
      </c>
      <c r="B137" s="32" t="s">
        <v>268</v>
      </c>
      <c r="C137" s="31" t="s">
        <v>269</v>
      </c>
      <c r="D137" s="31">
        <v>25.4</v>
      </c>
      <c r="E137" s="31">
        <v>0.22</v>
      </c>
      <c r="F137" s="31">
        <v>0</v>
      </c>
      <c r="G137" s="31">
        <v>6</v>
      </c>
      <c r="H137" s="31">
        <v>4.4000000000000004</v>
      </c>
      <c r="I137" s="31">
        <v>2</v>
      </c>
      <c r="J137" s="31">
        <v>3</v>
      </c>
      <c r="K137" s="31">
        <v>5.9</v>
      </c>
      <c r="L137" s="31">
        <v>2.6</v>
      </c>
      <c r="M137" s="31">
        <v>0.8</v>
      </c>
      <c r="N137" s="31">
        <v>3.25</v>
      </c>
      <c r="O137" s="31">
        <v>1.7</v>
      </c>
      <c r="P137" s="31">
        <v>0.65384615384615385</v>
      </c>
      <c r="Q137" s="31">
        <v>2.6</v>
      </c>
      <c r="R137" s="31">
        <v>0.9</v>
      </c>
      <c r="S137" s="31">
        <v>2.8888888888888888</v>
      </c>
      <c r="T137" s="31">
        <v>1.1000000000000001</v>
      </c>
      <c r="U137" s="31">
        <v>0.42307692307692307</v>
      </c>
      <c r="V137" s="31">
        <v>1.3</v>
      </c>
      <c r="W137" s="31">
        <v>1</v>
      </c>
      <c r="X137" s="31">
        <v>1.3</v>
      </c>
      <c r="Y137" s="31">
        <v>0.7</v>
      </c>
      <c r="Z137" s="43">
        <v>0.53846153846153844</v>
      </c>
      <c r="AA137" s="31">
        <v>4.6449999999999996</v>
      </c>
      <c r="AB137" s="31">
        <v>2.6709999999999998</v>
      </c>
      <c r="AC137" s="31">
        <v>1.7390490453013852</v>
      </c>
      <c r="AD137" s="31">
        <v>0</v>
      </c>
      <c r="AE137" s="31">
        <v>1.4259999999999999</v>
      </c>
      <c r="AF137" s="31">
        <v>2.19</v>
      </c>
      <c r="AG137" s="31">
        <v>0</v>
      </c>
      <c r="AH137" s="43">
        <v>0.65114155251141548</v>
      </c>
      <c r="AI137" s="11"/>
      <c r="AJ137" s="11"/>
      <c r="AL137" s="11"/>
      <c r="AN137" s="11"/>
      <c r="AP137" s="11"/>
      <c r="AQ137" s="11"/>
      <c r="AS137" s="11"/>
      <c r="AU137" s="11"/>
      <c r="AV137" s="11"/>
      <c r="AX137" s="11"/>
    </row>
    <row r="138" spans="1:51" x14ac:dyDescent="0.25">
      <c r="A138" s="4" t="s">
        <v>296</v>
      </c>
      <c r="B138" s="32" t="s">
        <v>270</v>
      </c>
      <c r="C138" s="31" t="s">
        <v>271</v>
      </c>
      <c r="D138" s="31">
        <v>17.8</v>
      </c>
      <c r="E138" s="31">
        <v>0.23</v>
      </c>
      <c r="F138" s="31">
        <v>0</v>
      </c>
      <c r="G138" s="31">
        <v>7</v>
      </c>
      <c r="H138" s="31">
        <v>1.4</v>
      </c>
      <c r="I138" s="31">
        <v>1</v>
      </c>
      <c r="J138" s="31">
        <v>6</v>
      </c>
      <c r="K138" s="31">
        <v>2.6</v>
      </c>
      <c r="L138" s="31">
        <v>2.2000000000000002</v>
      </c>
      <c r="M138" s="31">
        <v>0.5</v>
      </c>
      <c r="N138" s="31">
        <v>4.4000000000000004</v>
      </c>
      <c r="O138" s="31">
        <v>1.7</v>
      </c>
      <c r="P138" s="31">
        <v>0.7727272727272726</v>
      </c>
      <c r="Q138" s="31">
        <v>1.1000000000000001</v>
      </c>
      <c r="R138" s="31">
        <v>0.8</v>
      </c>
      <c r="S138" s="31">
        <v>1.375</v>
      </c>
      <c r="T138" s="31">
        <v>0.4</v>
      </c>
      <c r="U138" s="31">
        <v>0.36363636363636365</v>
      </c>
      <c r="V138" s="31">
        <v>0.7</v>
      </c>
      <c r="W138" s="31">
        <v>0.9</v>
      </c>
      <c r="X138" s="31">
        <v>0.77777777777777768</v>
      </c>
      <c r="Y138" s="31">
        <v>0.2</v>
      </c>
      <c r="Z138" s="43">
        <v>0.28571428571428575</v>
      </c>
      <c r="AA138" s="31">
        <v>3.9449999999999998</v>
      </c>
      <c r="AB138" s="31">
        <v>2.331</v>
      </c>
      <c r="AC138" s="31">
        <v>1.6924066924066923</v>
      </c>
      <c r="AD138" s="31">
        <v>0</v>
      </c>
      <c r="AE138" s="31">
        <v>1.0840000000000001</v>
      </c>
      <c r="AF138" s="31">
        <v>1.66</v>
      </c>
      <c r="AG138" s="31">
        <v>0</v>
      </c>
      <c r="AH138" s="43">
        <v>0.65301204819277114</v>
      </c>
      <c r="AI138" s="11"/>
      <c r="AJ138" s="11"/>
      <c r="AL138" s="11"/>
      <c r="AN138" s="11"/>
      <c r="AP138" s="11"/>
      <c r="AQ138" s="11"/>
      <c r="AS138" s="11"/>
      <c r="AU138" s="11"/>
      <c r="AV138" s="11"/>
      <c r="AX138" s="11"/>
    </row>
    <row r="139" spans="1:51" x14ac:dyDescent="0.25">
      <c r="A139" s="4" t="s">
        <v>296</v>
      </c>
      <c r="B139" s="32" t="s">
        <v>272</v>
      </c>
      <c r="C139" s="31" t="s">
        <v>273</v>
      </c>
      <c r="D139" s="31">
        <v>4.4000000000000004</v>
      </c>
      <c r="E139" s="31">
        <v>0.1</v>
      </c>
      <c r="F139" s="31">
        <v>0</v>
      </c>
      <c r="G139" s="31">
        <v>2</v>
      </c>
      <c r="H139" s="31">
        <v>2.2999999999999998</v>
      </c>
      <c r="I139" s="31">
        <v>1</v>
      </c>
      <c r="J139" s="31">
        <v>0</v>
      </c>
      <c r="K139" s="31"/>
      <c r="L139" s="31">
        <v>1.3</v>
      </c>
      <c r="M139" s="31">
        <v>0.4</v>
      </c>
      <c r="N139" s="31">
        <v>3.25</v>
      </c>
      <c r="O139" s="31">
        <v>0.8</v>
      </c>
      <c r="P139" s="31">
        <v>0.61538461538461542</v>
      </c>
      <c r="Q139" s="31">
        <v>1.1000000000000001</v>
      </c>
      <c r="R139" s="31">
        <v>0.6</v>
      </c>
      <c r="S139" s="31">
        <v>1.8333333333333335</v>
      </c>
      <c r="T139" s="31">
        <v>0.5</v>
      </c>
      <c r="U139" s="31">
        <v>0.45454545454545453</v>
      </c>
      <c r="V139" s="31">
        <v>0.8</v>
      </c>
      <c r="W139" s="31">
        <v>1.1000000000000001</v>
      </c>
      <c r="X139" s="31">
        <v>0.72727272727272729</v>
      </c>
      <c r="Y139" s="31">
        <v>0.4</v>
      </c>
      <c r="Z139" s="43">
        <v>0.5</v>
      </c>
      <c r="AA139" s="31">
        <v>3.55</v>
      </c>
      <c r="AB139" s="31">
        <v>2.3490000000000002</v>
      </c>
      <c r="AC139" s="31">
        <v>1.5112813963388674</v>
      </c>
      <c r="AD139" s="31">
        <v>0</v>
      </c>
      <c r="AE139" s="31">
        <v>1.1879999999999999</v>
      </c>
      <c r="AF139" s="31">
        <v>1.7949999999999999</v>
      </c>
      <c r="AG139" s="31">
        <v>0</v>
      </c>
      <c r="AH139" s="43">
        <v>0.66183844011142057</v>
      </c>
      <c r="AI139" s="11"/>
      <c r="AJ139" s="11"/>
      <c r="AL139" s="11"/>
      <c r="AN139" s="11"/>
      <c r="AP139" s="11"/>
      <c r="AQ139" s="11"/>
      <c r="AS139" s="11"/>
      <c r="AU139" s="11"/>
      <c r="AV139" s="11"/>
      <c r="AX139" s="11"/>
    </row>
    <row r="140" spans="1:51" x14ac:dyDescent="0.25">
      <c r="A140" s="4" t="s">
        <v>296</v>
      </c>
      <c r="B140" s="32" t="s">
        <v>274</v>
      </c>
      <c r="C140" s="31" t="s">
        <v>275</v>
      </c>
      <c r="D140" s="31">
        <v>6.8</v>
      </c>
      <c r="E140" s="31">
        <v>0.1</v>
      </c>
      <c r="F140" s="31">
        <v>0</v>
      </c>
      <c r="G140" s="31">
        <v>4</v>
      </c>
      <c r="H140" s="31">
        <v>2.6</v>
      </c>
      <c r="I140" s="31">
        <v>2</v>
      </c>
      <c r="J140" s="31">
        <v>0</v>
      </c>
      <c r="K140" s="31"/>
      <c r="L140" s="31">
        <v>0.8</v>
      </c>
      <c r="M140" s="31">
        <v>0.38</v>
      </c>
      <c r="N140" s="31">
        <v>2.1052631578947367</v>
      </c>
      <c r="O140" s="31">
        <v>0.4</v>
      </c>
      <c r="P140" s="31">
        <v>0.5</v>
      </c>
      <c r="Q140" s="31">
        <v>0.7</v>
      </c>
      <c r="R140" s="31">
        <v>0.4</v>
      </c>
      <c r="S140" s="31">
        <v>1.7499999999999998</v>
      </c>
      <c r="T140" s="31">
        <v>0.3</v>
      </c>
      <c r="U140" s="31">
        <v>0.4285714285714286</v>
      </c>
      <c r="V140" s="31">
        <v>0.6</v>
      </c>
      <c r="W140" s="31">
        <v>1</v>
      </c>
      <c r="X140" s="31">
        <v>0.6</v>
      </c>
      <c r="Y140" s="31">
        <v>0.2</v>
      </c>
      <c r="Z140" s="43">
        <v>0.33333333333333337</v>
      </c>
      <c r="AA140" s="31">
        <v>3.3170000000000002</v>
      </c>
      <c r="AB140" s="31">
        <v>1.9359999999999999</v>
      </c>
      <c r="AC140" s="31">
        <v>1.7133264462809918</v>
      </c>
      <c r="AD140" s="31">
        <v>0.23300000000000001</v>
      </c>
      <c r="AE140" s="31">
        <v>0.78900000000000003</v>
      </c>
      <c r="AF140" s="31">
        <v>1.21</v>
      </c>
      <c r="AG140" s="31">
        <v>0.2953105196451204</v>
      </c>
      <c r="AH140" s="43">
        <v>0.65206611570247941</v>
      </c>
      <c r="AI140" s="11"/>
      <c r="AJ140" s="11"/>
      <c r="AL140" s="11"/>
      <c r="AN140" s="11"/>
      <c r="AP140" s="11"/>
      <c r="AQ140" s="11"/>
      <c r="AS140" s="11"/>
      <c r="AU140" s="11"/>
      <c r="AV140" s="11"/>
      <c r="AX140" s="11"/>
    </row>
    <row r="141" spans="1:51" x14ac:dyDescent="0.25">
      <c r="A141" s="4" t="s">
        <v>296</v>
      </c>
      <c r="B141" s="32" t="s">
        <v>276</v>
      </c>
      <c r="C141" s="31" t="s">
        <v>277</v>
      </c>
      <c r="D141" s="31">
        <v>30.2</v>
      </c>
      <c r="E141" s="31">
        <v>0.28000000000000003</v>
      </c>
      <c r="F141" s="31">
        <v>0</v>
      </c>
      <c r="G141" s="31">
        <v>5</v>
      </c>
      <c r="H141" s="31">
        <v>2.5</v>
      </c>
      <c r="I141" s="31">
        <v>2</v>
      </c>
      <c r="J141" s="31">
        <v>12</v>
      </c>
      <c r="K141" s="31">
        <v>2.6</v>
      </c>
      <c r="L141" s="31">
        <v>3.8</v>
      </c>
      <c r="M141" s="31">
        <v>1.3</v>
      </c>
      <c r="N141" s="31">
        <v>2.9230769230769229</v>
      </c>
      <c r="O141" s="31">
        <v>2.7</v>
      </c>
      <c r="P141" s="31">
        <v>0.71052631578947378</v>
      </c>
      <c r="Q141" s="31">
        <v>1.5</v>
      </c>
      <c r="R141" s="31">
        <v>1.2</v>
      </c>
      <c r="S141" s="31">
        <v>1.25</v>
      </c>
      <c r="T141" s="31">
        <v>0.8</v>
      </c>
      <c r="U141" s="31">
        <v>0.53333333333333333</v>
      </c>
      <c r="V141" s="31">
        <v>1</v>
      </c>
      <c r="W141" s="31">
        <v>1.3</v>
      </c>
      <c r="X141" s="31">
        <v>0.76923076923076916</v>
      </c>
      <c r="Y141" s="31">
        <v>0.3</v>
      </c>
      <c r="Z141" s="43">
        <v>0.3</v>
      </c>
      <c r="AA141" s="31">
        <v>3.3730000000000002</v>
      </c>
      <c r="AB141" s="31">
        <v>2.52</v>
      </c>
      <c r="AC141" s="31">
        <v>1.3384920634920636</v>
      </c>
      <c r="AD141" s="31">
        <v>6.8000000000000005E-2</v>
      </c>
      <c r="AE141" s="31">
        <v>1.07</v>
      </c>
      <c r="AF141" s="31">
        <v>1.512</v>
      </c>
      <c r="AG141" s="31">
        <v>6.3551401869158877E-2</v>
      </c>
      <c r="AH141" s="43">
        <v>0.70767195767195767</v>
      </c>
      <c r="AI141" s="53">
        <v>3.165</v>
      </c>
      <c r="AJ141" s="53">
        <v>3.323</v>
      </c>
      <c r="AK141" s="53">
        <v>0.95245260306951551</v>
      </c>
      <c r="AL141" s="53">
        <v>1.353</v>
      </c>
      <c r="AM141" s="53">
        <v>0.42748815165876775</v>
      </c>
      <c r="AN141" s="53">
        <v>1.425</v>
      </c>
      <c r="AO141" s="54">
        <v>0</v>
      </c>
      <c r="AP141" s="53">
        <v>2.2410000000000001</v>
      </c>
      <c r="AQ141" s="53">
        <v>1.569</v>
      </c>
      <c r="AR141" s="53">
        <v>1.4282982791587</v>
      </c>
      <c r="AS141" s="53">
        <v>1.0669999999999999</v>
      </c>
      <c r="AT141" s="53">
        <v>0.47612672913877729</v>
      </c>
      <c r="AU141" s="53">
        <v>0.58199999999999996</v>
      </c>
      <c r="AV141" s="53">
        <v>0.878</v>
      </c>
      <c r="AW141" s="53">
        <v>0.66287015945330297</v>
      </c>
      <c r="AX141" s="53">
        <v>0.28599999999999998</v>
      </c>
      <c r="AY141" s="54">
        <v>0.49140893470790376</v>
      </c>
    </row>
    <row r="142" spans="1:51" x14ac:dyDescent="0.25">
      <c r="A142" s="4" t="s">
        <v>296</v>
      </c>
      <c r="B142" s="32" t="s">
        <v>278</v>
      </c>
      <c r="C142" s="31" t="s">
        <v>279</v>
      </c>
      <c r="D142" s="31">
        <v>24.4</v>
      </c>
      <c r="E142" s="31">
        <v>0.35</v>
      </c>
      <c r="F142" s="31">
        <v>0</v>
      </c>
      <c r="G142" s="31">
        <v>6</v>
      </c>
      <c r="H142" s="31">
        <v>4.5</v>
      </c>
      <c r="I142" s="31">
        <v>2</v>
      </c>
      <c r="J142" s="31">
        <v>3</v>
      </c>
      <c r="K142" s="31">
        <v>8</v>
      </c>
      <c r="L142" s="31">
        <v>3.2</v>
      </c>
      <c r="M142" s="31">
        <v>1.3</v>
      </c>
      <c r="N142" s="31">
        <v>2.4615384615384617</v>
      </c>
      <c r="O142" s="31">
        <v>2.1</v>
      </c>
      <c r="P142" s="31">
        <v>0.65625</v>
      </c>
      <c r="Q142" s="31">
        <v>3</v>
      </c>
      <c r="R142" s="31">
        <v>2.4</v>
      </c>
      <c r="S142" s="31">
        <v>1.25</v>
      </c>
      <c r="T142" s="31">
        <v>1.9</v>
      </c>
      <c r="U142" s="31">
        <v>0.6333333333333333</v>
      </c>
      <c r="V142" s="31">
        <v>1.9</v>
      </c>
      <c r="W142" s="31">
        <v>2.5</v>
      </c>
      <c r="X142" s="31">
        <v>0.76</v>
      </c>
      <c r="Y142" s="31">
        <v>0.8</v>
      </c>
      <c r="Z142" s="43">
        <v>0.4210526315789474</v>
      </c>
      <c r="AA142" s="31">
        <v>2.7250000000000001</v>
      </c>
      <c r="AB142" s="31">
        <v>1.9450000000000001</v>
      </c>
      <c r="AC142" s="31">
        <v>1.4010282776349614</v>
      </c>
      <c r="AD142" s="31">
        <v>0.107</v>
      </c>
      <c r="AE142" s="31">
        <v>0.86</v>
      </c>
      <c r="AF142" s="31">
        <v>1.345</v>
      </c>
      <c r="AG142" s="31">
        <v>0.12441860465116279</v>
      </c>
      <c r="AH142" s="43">
        <v>0.63940520446096649</v>
      </c>
      <c r="AI142" s="53">
        <v>3.05</v>
      </c>
      <c r="AJ142" s="53">
        <v>3.0590000000000002</v>
      </c>
      <c r="AK142" s="53">
        <v>0.99705786204642033</v>
      </c>
      <c r="AL142" s="53">
        <v>1.4</v>
      </c>
      <c r="AM142" s="53">
        <v>0.45901639344262296</v>
      </c>
      <c r="AN142" s="53">
        <v>1.657</v>
      </c>
      <c r="AO142" s="54">
        <v>0</v>
      </c>
      <c r="AP142" s="53">
        <v>1.99</v>
      </c>
      <c r="AQ142" s="53">
        <v>1.3620000000000001</v>
      </c>
      <c r="AR142" s="53">
        <v>1.4610866372980909</v>
      </c>
      <c r="AS142" s="53">
        <v>0.86899999999999999</v>
      </c>
      <c r="AT142" s="53">
        <v>0.43668341708542713</v>
      </c>
      <c r="AU142" s="53">
        <v>0.43</v>
      </c>
      <c r="AV142" s="53">
        <v>0.79800000000000004</v>
      </c>
      <c r="AW142" s="53">
        <v>0.53884711779448613</v>
      </c>
      <c r="AX142" s="53">
        <v>0.14299999999999999</v>
      </c>
      <c r="AY142" s="54">
        <v>0.33255813953488372</v>
      </c>
    </row>
    <row r="143" spans="1:51" x14ac:dyDescent="0.25">
      <c r="A143" s="4" t="s">
        <v>296</v>
      </c>
      <c r="B143" s="32" t="s">
        <v>280</v>
      </c>
      <c r="C143" s="31" t="s">
        <v>281</v>
      </c>
      <c r="D143" s="31">
        <v>11</v>
      </c>
      <c r="E143" s="31">
        <v>0.2</v>
      </c>
      <c r="F143" s="31">
        <v>0</v>
      </c>
      <c r="G143" s="31">
        <v>5</v>
      </c>
      <c r="H143" s="31">
        <v>1.5</v>
      </c>
      <c r="I143" s="31">
        <v>1</v>
      </c>
      <c r="J143" s="31">
        <v>0</v>
      </c>
      <c r="K143" s="31"/>
      <c r="L143" s="31">
        <v>2.1</v>
      </c>
      <c r="M143" s="31">
        <v>0.6</v>
      </c>
      <c r="N143" s="31">
        <v>3.5000000000000004</v>
      </c>
      <c r="O143" s="31">
        <v>1</v>
      </c>
      <c r="P143" s="31">
        <v>0.47619047619047616</v>
      </c>
      <c r="Q143" s="31">
        <v>0.9</v>
      </c>
      <c r="R143" s="31">
        <v>0.6</v>
      </c>
      <c r="S143" s="31">
        <v>1.5</v>
      </c>
      <c r="T143" s="31">
        <v>0.4</v>
      </c>
      <c r="U143" s="31">
        <v>0.44444444444444448</v>
      </c>
      <c r="V143" s="31">
        <v>0.7</v>
      </c>
      <c r="W143" s="31">
        <v>0.9</v>
      </c>
      <c r="X143" s="31">
        <v>0.77777777777777768</v>
      </c>
      <c r="Y143" s="31">
        <v>0.2</v>
      </c>
      <c r="Z143" s="43">
        <v>0.28571428571428575</v>
      </c>
      <c r="AA143" s="31">
        <v>3.254</v>
      </c>
      <c r="AB143" s="31">
        <v>2.0350000000000001</v>
      </c>
      <c r="AC143" s="31">
        <v>1.5990171990171989</v>
      </c>
      <c r="AD143" s="31">
        <v>7.0999999999999994E-2</v>
      </c>
      <c r="AE143" s="31">
        <v>0.59699999999999998</v>
      </c>
      <c r="AF143" s="31">
        <v>1.355</v>
      </c>
      <c r="AG143" s="31">
        <v>0.11892797319932998</v>
      </c>
      <c r="AH143" s="43">
        <v>0.44059040590405901</v>
      </c>
    </row>
    <row r="144" spans="1:51" x14ac:dyDescent="0.25">
      <c r="A144" s="4" t="s">
        <v>296</v>
      </c>
      <c r="B144" s="32" t="s">
        <v>282</v>
      </c>
      <c r="C144" s="31" t="s">
        <v>283</v>
      </c>
      <c r="D144" s="31">
        <v>19.2</v>
      </c>
      <c r="E144" s="31">
        <v>0.19</v>
      </c>
      <c r="F144" s="31">
        <v>0</v>
      </c>
      <c r="G144" s="31">
        <v>6</v>
      </c>
      <c r="H144" s="31">
        <v>3.2</v>
      </c>
      <c r="I144" s="31">
        <v>2</v>
      </c>
      <c r="J144" s="31">
        <v>1</v>
      </c>
      <c r="K144" s="31">
        <v>2.9</v>
      </c>
      <c r="L144" s="31">
        <v>2.2000000000000002</v>
      </c>
      <c r="M144" s="31">
        <v>0.6</v>
      </c>
      <c r="N144" s="31">
        <v>3.666666666666667</v>
      </c>
      <c r="O144" s="31">
        <v>1.3</v>
      </c>
      <c r="P144" s="31">
        <v>0.59090909090909083</v>
      </c>
      <c r="Q144" s="31">
        <v>1.6</v>
      </c>
      <c r="R144" s="31">
        <v>0.8</v>
      </c>
      <c r="S144" s="31">
        <v>2</v>
      </c>
      <c r="T144" s="31">
        <v>0.8</v>
      </c>
      <c r="U144" s="31">
        <v>0.5</v>
      </c>
      <c r="V144" s="31">
        <v>1.1000000000000001</v>
      </c>
      <c r="W144" s="31">
        <v>1.1000000000000001</v>
      </c>
      <c r="X144" s="31">
        <v>1</v>
      </c>
      <c r="Y144" s="31">
        <v>0.4</v>
      </c>
      <c r="Z144" s="43">
        <v>0.36363636363636365</v>
      </c>
      <c r="AA144" s="31">
        <v>4.0999999999999996</v>
      </c>
      <c r="AB144" s="31">
        <v>1.9</v>
      </c>
      <c r="AC144" s="31">
        <v>2.1578947368421053</v>
      </c>
      <c r="AD144" s="31">
        <v>6.2E-2</v>
      </c>
      <c r="AE144" s="31">
        <v>0.77100000000000002</v>
      </c>
      <c r="AF144" s="31">
        <v>1.2370000000000001</v>
      </c>
      <c r="AG144" s="31">
        <v>8.0415045395590135E-2</v>
      </c>
      <c r="AH144" s="43">
        <v>0.62328213419563461</v>
      </c>
      <c r="AI144" s="53">
        <v>2.5750000000000002</v>
      </c>
      <c r="AJ144" s="53">
        <v>2.157</v>
      </c>
      <c r="AK144" s="53">
        <v>1.1937876680574873</v>
      </c>
      <c r="AL144" s="53">
        <v>0.89900000000000002</v>
      </c>
      <c r="AM144" s="53">
        <v>0.349126213592233</v>
      </c>
      <c r="AN144" s="53">
        <v>2.23</v>
      </c>
      <c r="AO144" s="54">
        <v>0</v>
      </c>
      <c r="AP144" s="53">
        <v>2.3220000000000001</v>
      </c>
      <c r="AQ144" s="53">
        <v>1.7390000000000001</v>
      </c>
      <c r="AR144" s="53">
        <v>1.335250143760782</v>
      </c>
      <c r="AS144" s="53">
        <v>0.76200000000000001</v>
      </c>
      <c r="AT144" s="53">
        <v>0.32816537467700257</v>
      </c>
      <c r="AU144" s="53">
        <v>0.66300000000000003</v>
      </c>
      <c r="AV144" s="53">
        <v>1.0409999999999999</v>
      </c>
      <c r="AW144" s="53">
        <v>0.63688760806916433</v>
      </c>
      <c r="AX144" s="53">
        <v>0.13400000000000001</v>
      </c>
      <c r="AY144" s="54">
        <v>0.20211161387631976</v>
      </c>
    </row>
    <row r="145" spans="1:51" x14ac:dyDescent="0.25">
      <c r="A145" s="4" t="s">
        <v>296</v>
      </c>
      <c r="B145" s="32" t="s">
        <v>284</v>
      </c>
      <c r="C145" s="31" t="s">
        <v>285</v>
      </c>
      <c r="D145" s="31">
        <v>28.5</v>
      </c>
      <c r="E145" s="31">
        <v>0.34</v>
      </c>
      <c r="F145" s="31">
        <v>0</v>
      </c>
      <c r="G145" s="31">
        <v>10</v>
      </c>
      <c r="H145" s="31">
        <v>3</v>
      </c>
      <c r="I145" s="31">
        <v>2</v>
      </c>
      <c r="J145" s="31">
        <v>11</v>
      </c>
      <c r="K145" s="31">
        <v>4.7</v>
      </c>
      <c r="L145" s="31">
        <v>3.4</v>
      </c>
      <c r="M145" s="31">
        <v>1.5</v>
      </c>
      <c r="N145" s="31">
        <v>2.2666666666666666</v>
      </c>
      <c r="O145" s="31">
        <v>1.8</v>
      </c>
      <c r="P145" s="31">
        <v>0.52941176470588236</v>
      </c>
      <c r="Q145" s="31">
        <v>1.3</v>
      </c>
      <c r="R145" s="31">
        <v>0.7</v>
      </c>
      <c r="S145" s="31">
        <v>1.8571428571428574</v>
      </c>
      <c r="T145" s="31">
        <v>0.6</v>
      </c>
      <c r="U145" s="31">
        <v>0.46153846153846151</v>
      </c>
      <c r="V145" s="31">
        <v>1</v>
      </c>
      <c r="W145" s="31">
        <v>1.2</v>
      </c>
      <c r="X145" s="31">
        <v>0.83333333333333337</v>
      </c>
      <c r="Y145" s="31">
        <v>0.4</v>
      </c>
      <c r="Z145" s="43">
        <v>0.4</v>
      </c>
      <c r="AA145" s="31">
        <v>3.044</v>
      </c>
      <c r="AB145" s="31">
        <v>1.89</v>
      </c>
      <c r="AC145" s="31">
        <v>1.6105820105820108</v>
      </c>
      <c r="AD145" s="31">
        <v>0</v>
      </c>
      <c r="AE145" s="31">
        <v>0.63500000000000001</v>
      </c>
      <c r="AF145" s="31">
        <v>1.28</v>
      </c>
      <c r="AG145" s="31">
        <v>0</v>
      </c>
      <c r="AH145" s="43">
        <v>0.49609375</v>
      </c>
      <c r="AI145" s="53">
        <v>3.2669999999999999</v>
      </c>
      <c r="AJ145" s="53">
        <v>3.3759999999999999</v>
      </c>
      <c r="AK145" s="53">
        <v>0.96771327014218012</v>
      </c>
      <c r="AL145" s="53">
        <v>1.3879999999999999</v>
      </c>
      <c r="AM145" s="53">
        <v>0.42485460667278846</v>
      </c>
      <c r="AN145" s="53">
        <v>1.8560000000000001</v>
      </c>
      <c r="AO145" s="54">
        <v>1</v>
      </c>
      <c r="AP145" s="53">
        <v>2.1859999999999999</v>
      </c>
      <c r="AQ145" s="53">
        <v>1.6919999999999999</v>
      </c>
      <c r="AR145" s="53">
        <v>1.2919621749408983</v>
      </c>
      <c r="AS145" s="53">
        <v>0.97199999999999998</v>
      </c>
      <c r="AT145" s="53">
        <v>0.44464775846294602</v>
      </c>
      <c r="AU145" s="53">
        <v>0.56499999999999995</v>
      </c>
      <c r="AV145" s="53">
        <v>1.155</v>
      </c>
      <c r="AW145" s="53">
        <v>0.4891774891774891</v>
      </c>
      <c r="AX145" s="53">
        <v>0.21099999999999999</v>
      </c>
      <c r="AY145" s="54">
        <v>0.37345132743362836</v>
      </c>
    </row>
    <row r="146" spans="1:51" x14ac:dyDescent="0.25">
      <c r="A146" s="4" t="s">
        <v>296</v>
      </c>
      <c r="B146" s="32" t="s">
        <v>286</v>
      </c>
      <c r="C146" s="31" t="s">
        <v>287</v>
      </c>
      <c r="D146" s="31">
        <v>22.4</v>
      </c>
      <c r="E146" s="31">
        <v>0.31</v>
      </c>
      <c r="F146" s="31">
        <v>0</v>
      </c>
      <c r="G146" s="31">
        <v>5</v>
      </c>
      <c r="H146" s="31">
        <v>3.2</v>
      </c>
      <c r="I146" s="31">
        <v>3</v>
      </c>
      <c r="J146" s="31">
        <v>3</v>
      </c>
      <c r="K146" s="31">
        <v>4.5</v>
      </c>
      <c r="L146" s="31">
        <v>2.9</v>
      </c>
      <c r="M146" s="31">
        <v>1.3</v>
      </c>
      <c r="N146" s="31">
        <v>2.2307692307692308</v>
      </c>
      <c r="O146" s="31">
        <v>1.6</v>
      </c>
      <c r="P146" s="31">
        <v>0.55172413793103448</v>
      </c>
      <c r="Q146" s="31">
        <v>2</v>
      </c>
      <c r="R146" s="31">
        <v>1.3</v>
      </c>
      <c r="S146" s="31">
        <v>1.5384615384615383</v>
      </c>
      <c r="T146" s="31">
        <v>1.1000000000000001</v>
      </c>
      <c r="U146" s="31">
        <v>0.55000000000000004</v>
      </c>
      <c r="V146" s="31">
        <v>1.1000000000000001</v>
      </c>
      <c r="W146" s="31">
        <v>1.3</v>
      </c>
      <c r="X146" s="31">
        <v>0.84615384615384615</v>
      </c>
      <c r="Y146" s="31">
        <v>0.3</v>
      </c>
      <c r="Z146" s="43">
        <v>0.27272727272727271</v>
      </c>
      <c r="AA146" s="31">
        <v>3.762</v>
      </c>
      <c r="AB146" s="31">
        <v>1.6990000000000001</v>
      </c>
      <c r="AC146" s="31">
        <v>2.2142436727486756</v>
      </c>
      <c r="AD146" s="31">
        <v>0.215</v>
      </c>
      <c r="AE146" s="31">
        <v>0.88900000000000001</v>
      </c>
      <c r="AF146" s="31">
        <v>1.2210000000000001</v>
      </c>
      <c r="AG146" s="31">
        <v>0.24184476940382452</v>
      </c>
      <c r="AH146" s="43">
        <v>0.72809172809172806</v>
      </c>
      <c r="AI146" s="53">
        <v>3.363</v>
      </c>
      <c r="AJ146" s="53">
        <v>3.3210000000000002</v>
      </c>
      <c r="AK146" s="53">
        <v>1.0126467931345979</v>
      </c>
      <c r="AL146" s="53">
        <v>1.4930000000000001</v>
      </c>
      <c r="AM146" s="53">
        <v>0.44394885518881955</v>
      </c>
      <c r="AN146" s="53">
        <v>2.08</v>
      </c>
      <c r="AO146" s="54">
        <v>1</v>
      </c>
      <c r="AP146" s="53">
        <v>2.1429999999999998</v>
      </c>
      <c r="AQ146" s="53">
        <v>1.56</v>
      </c>
      <c r="AR146" s="53">
        <v>1.3737179487179485</v>
      </c>
      <c r="AS146" s="53">
        <v>0.89600000000000002</v>
      </c>
      <c r="AT146" s="53">
        <v>0.4181054596360243</v>
      </c>
      <c r="AU146" s="53">
        <v>0.70799999999999996</v>
      </c>
      <c r="AV146" s="53">
        <v>0.995</v>
      </c>
      <c r="AW146" s="53">
        <v>0.71155778894472355</v>
      </c>
      <c r="AX146" s="53">
        <v>0.224</v>
      </c>
      <c r="AY146" s="54">
        <v>0.31638418079096048</v>
      </c>
    </row>
    <row r="147" spans="1:51" x14ac:dyDescent="0.25">
      <c r="A147" s="4" t="s">
        <v>296</v>
      </c>
      <c r="B147" s="32" t="s">
        <v>288</v>
      </c>
      <c r="C147" s="31" t="s">
        <v>289</v>
      </c>
      <c r="D147" s="31">
        <v>44</v>
      </c>
      <c r="E147" s="31">
        <v>0.24</v>
      </c>
      <c r="F147" s="31">
        <v>0</v>
      </c>
      <c r="G147" s="31">
        <v>7</v>
      </c>
      <c r="H147" s="31">
        <v>4.0999999999999996</v>
      </c>
      <c r="I147" s="31">
        <v>2</v>
      </c>
      <c r="J147" s="31">
        <v>6</v>
      </c>
      <c r="K147" s="31">
        <v>5.3</v>
      </c>
      <c r="L147" s="31">
        <v>3.3</v>
      </c>
      <c r="M147" s="31">
        <v>0.7</v>
      </c>
      <c r="N147" s="31">
        <v>4.7142857142857144</v>
      </c>
      <c r="O147" s="31">
        <v>2.4</v>
      </c>
      <c r="P147" s="31">
        <v>0.72727272727272729</v>
      </c>
      <c r="Q147" s="31">
        <v>1.6</v>
      </c>
      <c r="R147" s="31">
        <v>0.9</v>
      </c>
      <c r="S147" s="31">
        <v>1.7777777777777779</v>
      </c>
      <c r="T147" s="31">
        <v>0.7</v>
      </c>
      <c r="U147" s="31">
        <v>0.43749999999999994</v>
      </c>
      <c r="V147" s="31">
        <v>1</v>
      </c>
      <c r="W147" s="31">
        <v>1.2</v>
      </c>
      <c r="X147" s="31">
        <v>0.83333333333333337</v>
      </c>
      <c r="Y147" s="31">
        <v>0.2</v>
      </c>
      <c r="Z147" s="43">
        <v>0.2</v>
      </c>
      <c r="AA147" s="31">
        <v>3.0979999999999999</v>
      </c>
      <c r="AB147" s="31">
        <v>1.8420000000000001</v>
      </c>
      <c r="AC147" s="31">
        <v>1.6818675352877306</v>
      </c>
      <c r="AD147" s="31">
        <v>8.7999999999999995E-2</v>
      </c>
      <c r="AE147" s="31">
        <v>0.83</v>
      </c>
      <c r="AF147" s="31">
        <v>1.2070000000000001</v>
      </c>
      <c r="AG147" s="31">
        <v>0.10602409638554217</v>
      </c>
      <c r="AH147" s="43">
        <v>0.68765534382767179</v>
      </c>
      <c r="AI147" s="53">
        <v>3.2069999999999999</v>
      </c>
      <c r="AJ147" s="53">
        <v>3.121</v>
      </c>
      <c r="AK147" s="53">
        <v>1.0275552707465556</v>
      </c>
      <c r="AL147" s="53">
        <v>1.5549999999999999</v>
      </c>
      <c r="AM147" s="53">
        <v>0.4848768319301528</v>
      </c>
      <c r="AN147" s="53">
        <v>1.4359999999999999</v>
      </c>
      <c r="AO147" s="54">
        <v>0</v>
      </c>
      <c r="AP147" s="67">
        <v>1.9450000000000001</v>
      </c>
      <c r="AQ147" s="67">
        <v>1.4970000000000001</v>
      </c>
      <c r="AR147" s="67">
        <v>1.2992651970607882</v>
      </c>
      <c r="AS147" s="67">
        <v>1.0129999999999999</v>
      </c>
      <c r="AT147" s="67">
        <v>0.52082262210796904</v>
      </c>
      <c r="AU147" s="67">
        <v>0.68100000000000005</v>
      </c>
      <c r="AV147" s="67">
        <v>0.753</v>
      </c>
      <c r="AW147" s="67">
        <v>0.904382470119522</v>
      </c>
      <c r="AX147" s="67">
        <v>0.188</v>
      </c>
      <c r="AY147" s="68">
        <v>0.27606461086637296</v>
      </c>
    </row>
    <row r="148" spans="1:51" x14ac:dyDescent="0.25">
      <c r="A148" s="4" t="s">
        <v>296</v>
      </c>
      <c r="B148" s="32" t="s">
        <v>290</v>
      </c>
      <c r="C148" s="31" t="s">
        <v>291</v>
      </c>
      <c r="D148" s="31">
        <v>50.2</v>
      </c>
      <c r="E148" s="31">
        <v>0.32</v>
      </c>
      <c r="F148" s="31">
        <v>0</v>
      </c>
      <c r="G148" s="31">
        <v>9</v>
      </c>
      <c r="H148" s="31">
        <v>5.6</v>
      </c>
      <c r="I148" s="31">
        <v>3</v>
      </c>
      <c r="J148" s="31">
        <v>4</v>
      </c>
      <c r="K148" s="31">
        <v>6.2</v>
      </c>
      <c r="L148" s="31">
        <v>4.2</v>
      </c>
      <c r="M148" s="31">
        <v>1.1000000000000001</v>
      </c>
      <c r="N148" s="31">
        <v>3.8181818181818179</v>
      </c>
      <c r="O148" s="31">
        <v>2.7</v>
      </c>
      <c r="P148" s="31">
        <v>0.6428571428571429</v>
      </c>
      <c r="Q148" s="31">
        <v>2.2000000000000002</v>
      </c>
      <c r="R148" s="31">
        <v>1.1000000000000001</v>
      </c>
      <c r="S148" s="31">
        <v>2</v>
      </c>
      <c r="T148" s="31">
        <v>0.9</v>
      </c>
      <c r="U148" s="31">
        <v>0.40909090909090906</v>
      </c>
      <c r="V148" s="31">
        <v>1.2</v>
      </c>
      <c r="W148" s="31">
        <v>1.4</v>
      </c>
      <c r="X148" s="31">
        <v>0.85714285714285721</v>
      </c>
      <c r="Y148" s="31">
        <v>0.4</v>
      </c>
      <c r="Z148" s="43">
        <v>0.33333333333333337</v>
      </c>
      <c r="AA148" s="31">
        <v>3.7130000000000001</v>
      </c>
      <c r="AB148" s="31">
        <v>1.7110000000000001</v>
      </c>
      <c r="AC148" s="31">
        <v>2.1700759789596726</v>
      </c>
      <c r="AD148" s="31">
        <v>0.19700000000000001</v>
      </c>
      <c r="AE148" s="31">
        <v>0.85099999999999998</v>
      </c>
      <c r="AF148" s="31">
        <v>1.21</v>
      </c>
      <c r="AG148" s="31">
        <v>0.23149236192714456</v>
      </c>
      <c r="AH148" s="43">
        <v>0.70330578512396691</v>
      </c>
      <c r="AI148" s="53">
        <v>2.7549999999999999</v>
      </c>
      <c r="AJ148" s="53">
        <v>2.8519999999999999</v>
      </c>
      <c r="AK148" s="53">
        <v>0.96598877980364661</v>
      </c>
      <c r="AL148" s="53">
        <v>1.218</v>
      </c>
      <c r="AM148" s="53">
        <v>0.44210526315789472</v>
      </c>
      <c r="AN148" s="53">
        <v>2.11</v>
      </c>
      <c r="AO148" s="54">
        <v>1</v>
      </c>
      <c r="AP148" s="53">
        <v>1.972</v>
      </c>
      <c r="AQ148" s="53">
        <v>1.542</v>
      </c>
      <c r="AR148" s="53">
        <v>1.278858625162127</v>
      </c>
      <c r="AS148" s="53">
        <v>0.85199999999999998</v>
      </c>
      <c r="AT148" s="53">
        <v>0.43204868154158216</v>
      </c>
      <c r="AU148" s="53">
        <v>0.51100000000000001</v>
      </c>
      <c r="AV148" s="53">
        <v>0.80700000000000005</v>
      </c>
      <c r="AW148" s="53">
        <v>0.63320941759603466</v>
      </c>
      <c r="AX148" s="53">
        <v>0.24199999999999999</v>
      </c>
      <c r="AY148" s="54">
        <v>0.47358121330724068</v>
      </c>
    </row>
    <row r="149" spans="1:51" x14ac:dyDescent="0.25">
      <c r="A149" s="4" t="s">
        <v>296</v>
      </c>
      <c r="B149" s="32" t="s">
        <v>292</v>
      </c>
      <c r="C149" s="31" t="s">
        <v>293</v>
      </c>
      <c r="D149" s="31">
        <v>21.5</v>
      </c>
      <c r="E149" s="31">
        <v>0.31</v>
      </c>
      <c r="F149" s="31">
        <v>0</v>
      </c>
      <c r="G149" s="31">
        <v>7</v>
      </c>
      <c r="H149" s="31">
        <v>3.6</v>
      </c>
      <c r="I149" s="31">
        <v>2</v>
      </c>
      <c r="J149" s="31">
        <v>6</v>
      </c>
      <c r="K149" s="31">
        <v>5.6</v>
      </c>
      <c r="L149" s="31">
        <v>4.3</v>
      </c>
      <c r="M149" s="31">
        <v>1.1000000000000001</v>
      </c>
      <c r="N149" s="31">
        <v>3.9090909090909087</v>
      </c>
      <c r="O149" s="31">
        <v>3.1</v>
      </c>
      <c r="P149" s="31">
        <v>0.72727272727272729</v>
      </c>
      <c r="Q149" s="31">
        <v>1.6</v>
      </c>
      <c r="R149" s="31">
        <v>1.5</v>
      </c>
      <c r="S149" s="31">
        <v>1.0666666666666667</v>
      </c>
      <c r="T149" s="31">
        <v>0.6</v>
      </c>
      <c r="U149" s="31">
        <v>0.37499999999999994</v>
      </c>
      <c r="V149" s="31">
        <v>1.2</v>
      </c>
      <c r="W149" s="31">
        <v>1.8</v>
      </c>
      <c r="X149" s="31">
        <v>0.66666666666666663</v>
      </c>
      <c r="Y149" s="31">
        <v>0.3</v>
      </c>
      <c r="Z149" s="43">
        <v>0.25</v>
      </c>
      <c r="AA149" s="31">
        <v>3.738</v>
      </c>
      <c r="AB149" s="31">
        <v>1.605</v>
      </c>
      <c r="AC149" s="31">
        <v>2.3289719626168224</v>
      </c>
      <c r="AD149" s="31">
        <v>0.26</v>
      </c>
      <c r="AE149" s="31">
        <v>1.3680000000000001</v>
      </c>
      <c r="AF149" s="31">
        <v>1.589</v>
      </c>
      <c r="AG149" s="31">
        <v>0.19005847953216373</v>
      </c>
      <c r="AH149" s="43">
        <v>0.86091881686595351</v>
      </c>
      <c r="AI149" s="53">
        <v>2.9329999999999998</v>
      </c>
      <c r="AJ149" s="53">
        <v>3.2410000000000001</v>
      </c>
      <c r="AK149" s="53">
        <v>0.90496760259179254</v>
      </c>
      <c r="AL149" s="53">
        <v>1.194</v>
      </c>
      <c r="AM149" s="53">
        <v>0.40709171496760999</v>
      </c>
      <c r="AN149" s="53">
        <v>1.512</v>
      </c>
      <c r="AO149" s="54">
        <v>0</v>
      </c>
      <c r="AP149" s="53">
        <v>1.9810000000000001</v>
      </c>
      <c r="AQ149" s="53">
        <v>1.506</v>
      </c>
      <c r="AR149" s="53">
        <v>1.3154050464807439</v>
      </c>
      <c r="AS149" s="53">
        <v>0.76200000000000001</v>
      </c>
      <c r="AT149" s="53">
        <v>0.38465421504290759</v>
      </c>
      <c r="AU149" s="53">
        <v>0.55500000000000005</v>
      </c>
      <c r="AV149" s="53">
        <v>0.85099999999999998</v>
      </c>
      <c r="AW149" s="53">
        <v>0.65217391304347838</v>
      </c>
      <c r="AX149" s="53">
        <v>0.24199999999999999</v>
      </c>
      <c r="AY149" s="54">
        <v>0.43603603603603597</v>
      </c>
    </row>
    <row r="150" spans="1:51" x14ac:dyDescent="0.25">
      <c r="A150" s="4" t="s">
        <v>296</v>
      </c>
      <c r="B150" s="78" t="s">
        <v>294</v>
      </c>
      <c r="C150" s="79" t="s">
        <v>295</v>
      </c>
      <c r="D150" s="79">
        <v>35.9</v>
      </c>
      <c r="E150" s="79">
        <v>0.33</v>
      </c>
      <c r="F150" s="79">
        <v>0</v>
      </c>
      <c r="G150" s="79">
        <v>8</v>
      </c>
      <c r="H150" s="79">
        <v>6.6</v>
      </c>
      <c r="I150" s="79">
        <v>2</v>
      </c>
      <c r="J150" s="79">
        <v>11</v>
      </c>
      <c r="K150" s="79">
        <v>7.7</v>
      </c>
      <c r="L150" s="79">
        <v>3.7</v>
      </c>
      <c r="M150" s="79">
        <v>1</v>
      </c>
      <c r="N150" s="79">
        <v>3.7</v>
      </c>
      <c r="O150" s="79">
        <v>2</v>
      </c>
      <c r="P150" s="79">
        <v>0.54054054054054046</v>
      </c>
      <c r="Q150" s="79">
        <v>2.5</v>
      </c>
      <c r="R150" s="79">
        <v>1.7</v>
      </c>
      <c r="S150" s="79">
        <v>1.4705882352941178</v>
      </c>
      <c r="T150" s="79">
        <v>1.4</v>
      </c>
      <c r="U150" s="79">
        <v>0.55999999999999994</v>
      </c>
      <c r="V150" s="79">
        <v>1.4</v>
      </c>
      <c r="W150" s="79">
        <v>1.6</v>
      </c>
      <c r="X150" s="79">
        <v>0.87499999999999989</v>
      </c>
      <c r="Y150" s="79">
        <v>0.6</v>
      </c>
      <c r="Z150" s="83">
        <v>0.4285714285714286</v>
      </c>
      <c r="AA150" s="79">
        <v>3.73</v>
      </c>
      <c r="AB150" s="79">
        <v>1.847</v>
      </c>
      <c r="AC150" s="79">
        <v>2.0194910665944774</v>
      </c>
      <c r="AD150" s="79">
        <v>0.186</v>
      </c>
      <c r="AE150" s="79">
        <v>0.93</v>
      </c>
      <c r="AF150" s="79">
        <v>1.3759999999999999</v>
      </c>
      <c r="AG150" s="79">
        <v>0.19999999999999998</v>
      </c>
      <c r="AH150" s="83">
        <v>0.6758720930232559</v>
      </c>
      <c r="AI150" s="85">
        <v>3.282</v>
      </c>
      <c r="AJ150" s="85">
        <v>3.4220000000000002</v>
      </c>
      <c r="AK150" s="85">
        <v>0.95908825248392748</v>
      </c>
      <c r="AL150" s="85">
        <v>1.4690000000000001</v>
      </c>
      <c r="AM150" s="85">
        <v>0.44759293113954907</v>
      </c>
      <c r="AN150" s="85">
        <v>2.0299999999999998</v>
      </c>
      <c r="AO150" s="86">
        <v>1</v>
      </c>
      <c r="AP150" s="85">
        <v>2.109</v>
      </c>
      <c r="AQ150" s="85">
        <v>1.482</v>
      </c>
      <c r="AR150" s="85">
        <v>1.4230769230769231</v>
      </c>
      <c r="AS150" s="85">
        <v>0.81299999999999994</v>
      </c>
      <c r="AT150" s="85">
        <v>0.38549075391180654</v>
      </c>
      <c r="AU150" s="85">
        <v>0.49099999999999999</v>
      </c>
      <c r="AV150" s="85">
        <v>0.85399999999999998</v>
      </c>
      <c r="AW150" s="85">
        <v>0.57494145199063229</v>
      </c>
      <c r="AX150" s="85">
        <v>0.19500000000000001</v>
      </c>
      <c r="AY150" s="86">
        <v>0.39714867617107946</v>
      </c>
    </row>
    <row r="151" spans="1:51" s="26" customFormat="1" x14ac:dyDescent="0.25">
      <c r="A151" s="22" t="s">
        <v>49</v>
      </c>
      <c r="B151" s="23"/>
      <c r="C151" s="24"/>
      <c r="D151" s="25">
        <v>4.4000000000000004</v>
      </c>
      <c r="E151" s="25">
        <v>0.1</v>
      </c>
      <c r="F151" s="25">
        <v>0</v>
      </c>
      <c r="G151" s="25">
        <v>2</v>
      </c>
      <c r="H151" s="25">
        <v>1.4</v>
      </c>
      <c r="I151" s="25">
        <v>1</v>
      </c>
      <c r="J151" s="25">
        <v>0</v>
      </c>
      <c r="K151" s="25">
        <v>2</v>
      </c>
      <c r="L151" s="25">
        <v>0.8</v>
      </c>
      <c r="M151" s="25">
        <v>0.3</v>
      </c>
      <c r="N151" s="25">
        <v>0.92857142857142871</v>
      </c>
      <c r="O151" s="25">
        <v>0.4</v>
      </c>
      <c r="P151" s="25">
        <v>0.30769230769230771</v>
      </c>
      <c r="Q151" s="25">
        <v>0.6</v>
      </c>
      <c r="R151" s="25">
        <v>0.4</v>
      </c>
      <c r="S151" s="25">
        <v>0.74999999999999989</v>
      </c>
      <c r="T151" s="25">
        <v>0.2</v>
      </c>
      <c r="U151" s="25">
        <v>0.15384615384615385</v>
      </c>
      <c r="V151" s="25">
        <v>0.6</v>
      </c>
      <c r="W151" s="25">
        <v>0.8</v>
      </c>
      <c r="X151" s="25">
        <v>0.51851851851851849</v>
      </c>
      <c r="Y151" s="25">
        <v>0.104</v>
      </c>
      <c r="Z151" s="25">
        <v>0.130162703379224</v>
      </c>
      <c r="AA151" s="25">
        <v>1.8602295968389837</v>
      </c>
      <c r="AB151" s="25">
        <v>0.96799999999999997</v>
      </c>
      <c r="AC151" s="25">
        <v>1.0017963158118963</v>
      </c>
      <c r="AD151" s="25">
        <v>0</v>
      </c>
      <c r="AE151" s="25">
        <v>0.502</v>
      </c>
      <c r="AF151" s="25">
        <v>0.623</v>
      </c>
      <c r="AG151" s="25">
        <v>0</v>
      </c>
      <c r="AH151" s="25">
        <v>0.44059040590405901</v>
      </c>
      <c r="AI151" s="25">
        <v>2.4740000000000002</v>
      </c>
      <c r="AJ151" s="25">
        <v>2.157</v>
      </c>
      <c r="AK151" s="25">
        <v>0.80376868096166354</v>
      </c>
      <c r="AL151" s="25">
        <v>0.89900000000000002</v>
      </c>
      <c r="AM151" s="25">
        <v>0.25451876997672024</v>
      </c>
      <c r="AN151" s="25">
        <v>0.81499999999999995</v>
      </c>
      <c r="AO151" s="25">
        <v>0</v>
      </c>
      <c r="AP151" s="25">
        <v>1.6220000000000001</v>
      </c>
      <c r="AQ151" s="25">
        <v>1.1739999999999999</v>
      </c>
      <c r="AR151" s="25">
        <v>1.23</v>
      </c>
      <c r="AS151" s="25">
        <v>0.68100000000000005</v>
      </c>
      <c r="AT151" s="25">
        <v>0.31739707835325365</v>
      </c>
      <c r="AU151" s="25">
        <v>0.32200000000000001</v>
      </c>
      <c r="AV151" s="25">
        <v>0.46376811594202894</v>
      </c>
      <c r="AW151" s="25">
        <v>0.4891774891774891</v>
      </c>
      <c r="AX151" s="25">
        <v>0.10628019323671498</v>
      </c>
      <c r="AY151" s="73">
        <v>0.1864406779661017</v>
      </c>
    </row>
    <row r="152" spans="1:51" s="26" customFormat="1" x14ac:dyDescent="0.25">
      <c r="A152" s="22" t="s">
        <v>50</v>
      </c>
      <c r="B152" s="23"/>
      <c r="C152" s="24"/>
      <c r="D152" s="25">
        <v>15.219999999999999</v>
      </c>
      <c r="E152" s="25">
        <v>0.18</v>
      </c>
      <c r="F152" s="25">
        <v>0</v>
      </c>
      <c r="G152" s="25">
        <v>5</v>
      </c>
      <c r="H152" s="25">
        <v>2.3199999999999998</v>
      </c>
      <c r="I152" s="25">
        <v>1</v>
      </c>
      <c r="J152" s="25">
        <v>1</v>
      </c>
      <c r="K152" s="25">
        <v>3.24</v>
      </c>
      <c r="L152" s="25">
        <v>1.7400000000000002</v>
      </c>
      <c r="M152" s="25">
        <v>0.45100000000000001</v>
      </c>
      <c r="N152" s="25">
        <v>2.7365831942125762</v>
      </c>
      <c r="O152" s="25">
        <v>0.9</v>
      </c>
      <c r="P152" s="25">
        <v>0.46153846153846151</v>
      </c>
      <c r="Q152" s="25">
        <v>1.1000000000000001</v>
      </c>
      <c r="R152" s="25">
        <v>0.6</v>
      </c>
      <c r="S152" s="25">
        <v>1.2266128830519074</v>
      </c>
      <c r="T152" s="25">
        <v>0.4</v>
      </c>
      <c r="U152" s="25">
        <v>0.31323636363636365</v>
      </c>
      <c r="V152" s="25">
        <v>0.71</v>
      </c>
      <c r="W152" s="25">
        <v>0.92000000000000015</v>
      </c>
      <c r="X152" s="25">
        <v>0.69230769230769229</v>
      </c>
      <c r="Y152" s="25">
        <v>0.2</v>
      </c>
      <c r="Z152" s="25">
        <v>0.20264705882352943</v>
      </c>
      <c r="AA152" s="25">
        <v>2.2710871749703374</v>
      </c>
      <c r="AB152" s="25">
        <v>1.5152000000000001</v>
      </c>
      <c r="AC152" s="25">
        <v>1.2636290938170185</v>
      </c>
      <c r="AD152" s="25">
        <v>0</v>
      </c>
      <c r="AE152" s="25">
        <v>0.63719999999999999</v>
      </c>
      <c r="AF152" s="25">
        <v>0.99848044851393503</v>
      </c>
      <c r="AG152" s="25">
        <v>0</v>
      </c>
      <c r="AH152" s="25">
        <v>0.54508527416101227</v>
      </c>
      <c r="AI152" s="25">
        <v>2.7791000000000001</v>
      </c>
      <c r="AJ152" s="25">
        <v>2.5667660936218382</v>
      </c>
      <c r="AK152" s="25">
        <v>0.95291119090433751</v>
      </c>
      <c r="AL152" s="25">
        <v>1.0711649145283282</v>
      </c>
      <c r="AM152" s="25">
        <v>0.26822512266350357</v>
      </c>
      <c r="AN152" s="25">
        <v>1.2184999999999999</v>
      </c>
      <c r="AO152" s="25">
        <v>0</v>
      </c>
      <c r="AP152" s="25">
        <v>1.9477</v>
      </c>
      <c r="AQ152" s="25">
        <v>1.327450724637681</v>
      </c>
      <c r="AR152" s="25">
        <v>1.3130612302562801</v>
      </c>
      <c r="AS152" s="25">
        <v>0.76200000000000001</v>
      </c>
      <c r="AT152" s="25">
        <v>0.3609771111842171</v>
      </c>
      <c r="AU152" s="25">
        <v>0.44551111111111108</v>
      </c>
      <c r="AV152" s="25">
        <v>0.67619710144927536</v>
      </c>
      <c r="AW152" s="25">
        <v>0.52434491978609632</v>
      </c>
      <c r="AX152" s="25">
        <v>0.12204106280193236</v>
      </c>
      <c r="AY152" s="74">
        <v>0.20215774136390927</v>
      </c>
    </row>
    <row r="153" spans="1:51" s="26" customFormat="1" x14ac:dyDescent="0.25">
      <c r="A153" s="22" t="s">
        <v>51</v>
      </c>
      <c r="B153" s="23"/>
      <c r="C153" s="24"/>
      <c r="D153" s="25">
        <v>46.06</v>
      </c>
      <c r="E153" s="25">
        <v>0.4</v>
      </c>
      <c r="F153" s="25">
        <v>1</v>
      </c>
      <c r="G153" s="25">
        <v>10</v>
      </c>
      <c r="H153" s="25">
        <v>6.5</v>
      </c>
      <c r="I153" s="25">
        <v>3</v>
      </c>
      <c r="J153" s="25">
        <v>11</v>
      </c>
      <c r="K153" s="25">
        <v>8.06</v>
      </c>
      <c r="L153" s="25">
        <v>4.3</v>
      </c>
      <c r="M153" s="25">
        <v>1.1996</v>
      </c>
      <c r="N153" s="25">
        <v>5.3385137963231264</v>
      </c>
      <c r="O153" s="25">
        <v>2.78</v>
      </c>
      <c r="P153" s="25">
        <v>0.72467532467532469</v>
      </c>
      <c r="Q153" s="25">
        <v>2.6799999999999997</v>
      </c>
      <c r="R153" s="25">
        <v>1.4</v>
      </c>
      <c r="S153" s="25">
        <v>2.7333333333333329</v>
      </c>
      <c r="T153" s="25">
        <v>1.2</v>
      </c>
      <c r="U153" s="25">
        <v>0.6</v>
      </c>
      <c r="V153" s="25">
        <v>1.4</v>
      </c>
      <c r="W153" s="25">
        <v>1.5799999999999998</v>
      </c>
      <c r="X153" s="25">
        <v>1.0666666666666667</v>
      </c>
      <c r="Y153" s="25">
        <v>0.6</v>
      </c>
      <c r="Z153" s="25">
        <v>0.44444444444444448</v>
      </c>
      <c r="AA153" s="25">
        <v>4.0869999999999997</v>
      </c>
      <c r="AB153" s="25">
        <v>2.2666946698657786</v>
      </c>
      <c r="AC153" s="25">
        <v>2.3235329047287343</v>
      </c>
      <c r="AD153" s="25">
        <v>0.2309243695388043</v>
      </c>
      <c r="AE153" s="25">
        <v>1.072371321506721</v>
      </c>
      <c r="AF153" s="25">
        <v>1.5888</v>
      </c>
      <c r="AG153" s="25">
        <v>0.29349403369455895</v>
      </c>
      <c r="AH153" s="25">
        <v>0.77058134741351358</v>
      </c>
      <c r="AI153" s="25">
        <v>4.4523534422836235</v>
      </c>
      <c r="AJ153" s="25">
        <v>3.3224</v>
      </c>
      <c r="AK153" s="25">
        <v>1.6023896995630877</v>
      </c>
      <c r="AL153" s="25">
        <v>1.5222</v>
      </c>
      <c r="AM153" s="25">
        <v>0.48468459884261866</v>
      </c>
      <c r="AN153" s="25">
        <v>2.0034999999999998</v>
      </c>
      <c r="AO153" s="25">
        <v>1.7000000000000028</v>
      </c>
      <c r="AP153" s="25">
        <v>2.4531400966183576</v>
      </c>
      <c r="AQ153" s="25">
        <v>1.680949275362319</v>
      </c>
      <c r="AR153" s="25">
        <v>1.6211561256665261</v>
      </c>
      <c r="AS153" s="25">
        <v>1.0978000000000001</v>
      </c>
      <c r="AT153" s="25">
        <v>0.50677167018795111</v>
      </c>
      <c r="AU153" s="25">
        <v>0.66300000000000003</v>
      </c>
      <c r="AV153" s="25">
        <v>0.98750000000000004</v>
      </c>
      <c r="AW153" s="25">
        <v>0.80510455563853633</v>
      </c>
      <c r="AX153" s="25">
        <v>0.22010000000000005</v>
      </c>
      <c r="AY153" s="74">
        <v>0.40255837912087911</v>
      </c>
    </row>
    <row r="154" spans="1:51" s="26" customFormat="1" x14ac:dyDescent="0.25">
      <c r="A154" s="22" t="s">
        <v>52</v>
      </c>
      <c r="B154" s="23"/>
      <c r="C154" s="24"/>
      <c r="D154" s="25">
        <v>60.3</v>
      </c>
      <c r="E154" s="25">
        <v>0.48</v>
      </c>
      <c r="F154" s="25">
        <v>1</v>
      </c>
      <c r="G154" s="25">
        <v>14</v>
      </c>
      <c r="H154" s="25">
        <v>9.9</v>
      </c>
      <c r="I154" s="25">
        <v>3</v>
      </c>
      <c r="J154" s="25">
        <v>16</v>
      </c>
      <c r="K154" s="25">
        <v>12.2</v>
      </c>
      <c r="L154" s="25">
        <v>5.34</v>
      </c>
      <c r="M154" s="25">
        <v>1.9</v>
      </c>
      <c r="N154" s="25">
        <v>7.2499999999999991</v>
      </c>
      <c r="O154" s="25">
        <v>3.4830000000000001</v>
      </c>
      <c r="P154" s="25">
        <v>0.85185185185185175</v>
      </c>
      <c r="Q154" s="25">
        <v>3.7</v>
      </c>
      <c r="R154" s="25">
        <v>2.4</v>
      </c>
      <c r="S154" s="25">
        <v>3.5555555555555558</v>
      </c>
      <c r="T154" s="25">
        <v>1.9</v>
      </c>
      <c r="U154" s="25">
        <v>0.70607287449392708</v>
      </c>
      <c r="V154" s="25">
        <v>1.9</v>
      </c>
      <c r="W154" s="25">
        <v>2.5</v>
      </c>
      <c r="X154" s="25">
        <v>1.375</v>
      </c>
      <c r="Y154" s="25">
        <v>0.8</v>
      </c>
      <c r="Z154" s="25">
        <v>0.6</v>
      </c>
      <c r="AA154" s="25">
        <v>4.9130000000000003</v>
      </c>
      <c r="AB154" s="25">
        <v>2.7280000000000002</v>
      </c>
      <c r="AC154" s="25">
        <v>3.084710743801653</v>
      </c>
      <c r="AD154" s="25">
        <v>0.48399999999999999</v>
      </c>
      <c r="AE154" s="25">
        <v>1.63</v>
      </c>
      <c r="AF154" s="25">
        <v>2.21</v>
      </c>
      <c r="AG154" s="25">
        <v>0.49199271998978006</v>
      </c>
      <c r="AH154" s="25">
        <v>0.92975954792791049</v>
      </c>
      <c r="AI154" s="25">
        <v>5.458990637163085</v>
      </c>
      <c r="AJ154" s="25">
        <v>3.4780000000000002</v>
      </c>
      <c r="AK154" s="25">
        <v>1.9305673078033425</v>
      </c>
      <c r="AL154" s="25">
        <v>1.7210000000000001</v>
      </c>
      <c r="AM154" s="25">
        <v>0.51390685640362221</v>
      </c>
      <c r="AN154" s="25">
        <v>2.23</v>
      </c>
      <c r="AO154" s="25">
        <v>2</v>
      </c>
      <c r="AP154" s="25">
        <v>3.36231884057971</v>
      </c>
      <c r="AQ154" s="25">
        <v>1.829</v>
      </c>
      <c r="AR154" s="25">
        <v>2.0115606936416186</v>
      </c>
      <c r="AS154" s="25">
        <v>1.246</v>
      </c>
      <c r="AT154" s="25">
        <v>0.56082786471479051</v>
      </c>
      <c r="AU154" s="25">
        <v>1.0289855072463767</v>
      </c>
      <c r="AV154" s="25">
        <v>1.155</v>
      </c>
      <c r="AW154" s="25">
        <v>1</v>
      </c>
      <c r="AX154" s="25">
        <v>0.28599999999999998</v>
      </c>
      <c r="AY154" s="74">
        <v>0.49140893470790376</v>
      </c>
    </row>
    <row r="155" spans="1:51" s="1" customFormat="1" x14ac:dyDescent="0.25">
      <c r="A155" s="87"/>
      <c r="B155" s="88"/>
      <c r="C155" s="31"/>
      <c r="D155" s="89"/>
      <c r="E155" s="53"/>
      <c r="F155" s="31"/>
      <c r="G155" s="31"/>
      <c r="H155" s="89"/>
      <c r="I155" s="31"/>
      <c r="J155" s="31"/>
      <c r="K155" s="89"/>
      <c r="L155" s="90"/>
      <c r="M155" s="90"/>
      <c r="N155" s="90"/>
      <c r="O155" s="90"/>
      <c r="P155" s="90"/>
      <c r="Q155" s="90"/>
      <c r="R155" s="90"/>
      <c r="S155" s="90"/>
      <c r="T155" s="90"/>
      <c r="U155" s="90"/>
      <c r="V155" s="90"/>
      <c r="W155" s="90"/>
      <c r="X155" s="90"/>
      <c r="Y155" s="90"/>
      <c r="Z155" s="91"/>
      <c r="AA155" s="53"/>
      <c r="AB155" s="53"/>
      <c r="AC155" s="31"/>
      <c r="AD155" s="53"/>
      <c r="AE155" s="53"/>
      <c r="AF155" s="53"/>
      <c r="AG155" s="31"/>
      <c r="AH155" s="43"/>
      <c r="AI155" s="92"/>
      <c r="AJ155" s="92"/>
      <c r="AL155" s="92"/>
      <c r="AN155" s="92"/>
      <c r="AO155" s="15"/>
      <c r="AP155" s="92"/>
      <c r="AQ155" s="92"/>
      <c r="AS155" s="92"/>
      <c r="AU155" s="92"/>
      <c r="AV155" s="92"/>
      <c r="AX155" s="92"/>
      <c r="AY155" s="15"/>
    </row>
    <row r="156" spans="1:51" s="1" customFormat="1" x14ac:dyDescent="0.25">
      <c r="A156" s="87"/>
      <c r="B156" s="88"/>
      <c r="C156" s="31"/>
      <c r="D156" s="89"/>
      <c r="E156" s="53"/>
      <c r="F156" s="31"/>
      <c r="G156" s="31"/>
      <c r="H156" s="89"/>
      <c r="I156" s="31"/>
      <c r="J156" s="31"/>
      <c r="K156" s="89"/>
      <c r="L156" s="90"/>
      <c r="M156" s="90"/>
      <c r="N156" s="90"/>
      <c r="O156" s="90"/>
      <c r="P156" s="90"/>
      <c r="Q156" s="90"/>
      <c r="R156" s="90"/>
      <c r="S156" s="90"/>
      <c r="T156" s="90"/>
      <c r="U156" s="90"/>
      <c r="V156" s="90"/>
      <c r="W156" s="90"/>
      <c r="X156" s="90"/>
      <c r="Y156" s="90"/>
      <c r="Z156" s="91"/>
      <c r="AA156" s="53"/>
      <c r="AB156" s="53"/>
      <c r="AC156" s="31"/>
      <c r="AD156" s="53"/>
      <c r="AE156" s="53"/>
      <c r="AF156" s="53"/>
      <c r="AG156" s="31"/>
      <c r="AH156" s="43"/>
      <c r="AI156" s="92"/>
      <c r="AJ156" s="92"/>
      <c r="AL156" s="92"/>
      <c r="AN156" s="92"/>
      <c r="AO156" s="15"/>
      <c r="AP156" s="92"/>
      <c r="AQ156" s="92"/>
      <c r="AS156" s="92"/>
      <c r="AU156" s="92"/>
      <c r="AV156" s="92"/>
      <c r="AX156" s="92"/>
      <c r="AY156" s="15"/>
    </row>
    <row r="157" spans="1:51" s="1" customFormat="1" x14ac:dyDescent="0.25">
      <c r="A157" s="87"/>
      <c r="B157" s="88"/>
      <c r="C157" s="31"/>
      <c r="D157" s="89"/>
      <c r="E157" s="53"/>
      <c r="F157" s="31"/>
      <c r="G157" s="31"/>
      <c r="H157" s="89"/>
      <c r="I157" s="31"/>
      <c r="J157" s="31"/>
      <c r="K157" s="31"/>
      <c r="L157" s="90"/>
      <c r="M157" s="90"/>
      <c r="N157" s="90"/>
      <c r="O157" s="90"/>
      <c r="P157" s="90"/>
      <c r="Q157" s="90"/>
      <c r="R157" s="90"/>
      <c r="S157" s="90"/>
      <c r="T157" s="90"/>
      <c r="U157" s="90"/>
      <c r="V157" s="90"/>
      <c r="W157" s="90"/>
      <c r="X157" s="90"/>
      <c r="Y157" s="90"/>
      <c r="Z157" s="91"/>
      <c r="AA157" s="53"/>
      <c r="AB157" s="53"/>
      <c r="AC157" s="31"/>
      <c r="AD157" s="53"/>
      <c r="AE157" s="53"/>
      <c r="AF157" s="53"/>
      <c r="AG157" s="31"/>
      <c r="AH157" s="43"/>
      <c r="AI157" s="92"/>
      <c r="AJ157" s="92"/>
      <c r="AL157" s="92"/>
      <c r="AN157" s="92"/>
      <c r="AO157" s="15"/>
      <c r="AP157" s="92"/>
      <c r="AQ157" s="92"/>
      <c r="AS157" s="92"/>
      <c r="AU157" s="92"/>
      <c r="AV157" s="92"/>
      <c r="AX157" s="92"/>
      <c r="AY157" s="15"/>
    </row>
    <row r="158" spans="1:51" s="1" customFormat="1" x14ac:dyDescent="0.25">
      <c r="A158" s="87"/>
      <c r="B158" s="88"/>
      <c r="C158" s="31"/>
      <c r="D158" s="89"/>
      <c r="E158" s="53"/>
      <c r="F158" s="31"/>
      <c r="G158" s="31"/>
      <c r="H158" s="89"/>
      <c r="I158" s="31"/>
      <c r="J158" s="31"/>
      <c r="K158" s="89"/>
      <c r="L158" s="90"/>
      <c r="M158" s="90"/>
      <c r="N158" s="90"/>
      <c r="O158" s="90"/>
      <c r="P158" s="90"/>
      <c r="Q158" s="90"/>
      <c r="R158" s="90"/>
      <c r="S158" s="90"/>
      <c r="T158" s="90"/>
      <c r="U158" s="90"/>
      <c r="V158" s="90"/>
      <c r="W158" s="90"/>
      <c r="X158" s="90"/>
      <c r="Y158" s="90"/>
      <c r="Z158" s="91"/>
      <c r="AA158" s="53"/>
      <c r="AB158" s="53"/>
      <c r="AC158" s="31"/>
      <c r="AD158" s="53"/>
      <c r="AE158" s="53"/>
      <c r="AF158" s="53"/>
      <c r="AG158" s="31"/>
      <c r="AH158" s="43"/>
      <c r="AI158" s="92"/>
      <c r="AJ158" s="92"/>
      <c r="AL158" s="92"/>
      <c r="AN158" s="92"/>
      <c r="AO158" s="15"/>
      <c r="AP158" s="92"/>
      <c r="AQ158" s="92"/>
      <c r="AS158" s="92"/>
      <c r="AU158" s="92"/>
      <c r="AV158" s="92"/>
      <c r="AX158" s="92"/>
      <c r="AY158" s="15"/>
    </row>
    <row r="159" spans="1:51" s="1" customFormat="1" x14ac:dyDescent="0.25">
      <c r="A159" s="87"/>
      <c r="B159" s="88"/>
      <c r="C159" s="31"/>
      <c r="D159" s="53"/>
      <c r="E159" s="53"/>
      <c r="F159" s="31"/>
      <c r="G159" s="31"/>
      <c r="H159" s="31"/>
      <c r="I159" s="31"/>
      <c r="J159" s="31"/>
      <c r="K159" s="31"/>
      <c r="L159" s="31"/>
      <c r="M159" s="31"/>
      <c r="N159" s="90"/>
      <c r="O159" s="31"/>
      <c r="P159" s="90"/>
      <c r="Q159" s="31"/>
      <c r="R159" s="31"/>
      <c r="S159" s="90"/>
      <c r="T159" s="31"/>
      <c r="U159" s="90"/>
      <c r="V159" s="31"/>
      <c r="W159" s="31"/>
      <c r="X159" s="90"/>
      <c r="Y159" s="31"/>
      <c r="Z159" s="91"/>
      <c r="AA159" s="53"/>
      <c r="AB159" s="53"/>
      <c r="AC159" s="31"/>
      <c r="AD159" s="53"/>
      <c r="AE159" s="53"/>
      <c r="AF159" s="53"/>
      <c r="AG159" s="31"/>
      <c r="AH159" s="43"/>
      <c r="AO159" s="15"/>
      <c r="AY159" s="15"/>
    </row>
    <row r="160" spans="1:51" s="1" customFormat="1" x14ac:dyDescent="0.25">
      <c r="A160" s="87"/>
      <c r="B160" s="88"/>
      <c r="C160" s="31"/>
      <c r="D160" s="53"/>
      <c r="E160" s="53"/>
      <c r="F160" s="31"/>
      <c r="G160" s="31"/>
      <c r="H160" s="31"/>
      <c r="I160" s="31"/>
      <c r="J160" s="31"/>
      <c r="K160" s="31"/>
      <c r="L160" s="31"/>
      <c r="M160" s="31"/>
      <c r="N160" s="90"/>
      <c r="O160" s="31"/>
      <c r="P160" s="90"/>
      <c r="Q160" s="31"/>
      <c r="R160" s="31"/>
      <c r="S160" s="90"/>
      <c r="T160" s="31"/>
      <c r="U160" s="90"/>
      <c r="V160" s="31"/>
      <c r="W160" s="31"/>
      <c r="X160" s="90"/>
      <c r="Y160" s="31"/>
      <c r="Z160" s="91"/>
      <c r="AA160" s="53"/>
      <c r="AB160" s="53"/>
      <c r="AC160" s="31"/>
      <c r="AD160" s="31"/>
      <c r="AE160" s="53"/>
      <c r="AF160" s="53"/>
      <c r="AG160" s="31"/>
      <c r="AH160" s="43"/>
      <c r="AI160" s="92"/>
      <c r="AJ160" s="92"/>
      <c r="AL160" s="92"/>
      <c r="AN160" s="92"/>
      <c r="AO160" s="15"/>
      <c r="AP160" s="92"/>
      <c r="AQ160" s="92"/>
      <c r="AS160" s="92"/>
      <c r="AU160" s="92"/>
      <c r="AV160" s="92"/>
      <c r="AX160" s="92"/>
      <c r="AY160" s="15"/>
    </row>
    <row r="161" spans="1:51" s="1" customFormat="1" x14ac:dyDescent="0.25">
      <c r="A161" s="87"/>
      <c r="B161" s="88"/>
      <c r="C161" s="31"/>
      <c r="D161" s="53"/>
      <c r="E161" s="53"/>
      <c r="F161" s="31"/>
      <c r="G161" s="31"/>
      <c r="H161" s="31"/>
      <c r="I161" s="31"/>
      <c r="J161" s="31"/>
      <c r="K161" s="31"/>
      <c r="L161" s="31"/>
      <c r="M161" s="90"/>
      <c r="N161" s="90"/>
      <c r="O161" s="90"/>
      <c r="P161" s="90"/>
      <c r="Q161" s="31"/>
      <c r="R161" s="31"/>
      <c r="S161" s="90"/>
      <c r="T161" s="31"/>
      <c r="U161" s="90"/>
      <c r="V161" s="31"/>
      <c r="W161" s="31"/>
      <c r="X161" s="90"/>
      <c r="Y161" s="31"/>
      <c r="Z161" s="91"/>
      <c r="AA161" s="53"/>
      <c r="AB161" s="53"/>
      <c r="AC161" s="31"/>
      <c r="AD161" s="53"/>
      <c r="AE161" s="53"/>
      <c r="AF161" s="53"/>
      <c r="AG161" s="31"/>
      <c r="AH161" s="43"/>
      <c r="AI161" s="92"/>
      <c r="AJ161" s="92"/>
      <c r="AL161" s="92"/>
      <c r="AN161" s="92"/>
      <c r="AO161" s="15"/>
      <c r="AP161" s="92"/>
      <c r="AQ161" s="92"/>
      <c r="AS161" s="92"/>
      <c r="AU161" s="92"/>
      <c r="AV161" s="92"/>
      <c r="AX161" s="92"/>
      <c r="AY161" s="15"/>
    </row>
    <row r="162" spans="1:51" s="1" customFormat="1" x14ac:dyDescent="0.25">
      <c r="A162" s="87"/>
      <c r="B162" s="88"/>
      <c r="C162" s="31"/>
      <c r="D162" s="53"/>
      <c r="E162" s="53"/>
      <c r="F162" s="31"/>
      <c r="G162" s="31"/>
      <c r="H162" s="31"/>
      <c r="I162" s="31"/>
      <c r="J162" s="31"/>
      <c r="K162" s="31"/>
      <c r="L162" s="31"/>
      <c r="M162" s="90"/>
      <c r="N162" s="90"/>
      <c r="O162" s="90"/>
      <c r="P162" s="90"/>
      <c r="Q162" s="31"/>
      <c r="R162" s="31"/>
      <c r="S162" s="90"/>
      <c r="T162" s="31"/>
      <c r="U162" s="90"/>
      <c r="V162" s="31"/>
      <c r="W162" s="31"/>
      <c r="X162" s="90"/>
      <c r="Y162" s="31"/>
      <c r="Z162" s="91"/>
      <c r="AA162" s="53"/>
      <c r="AB162" s="53"/>
      <c r="AC162" s="31"/>
      <c r="AD162" s="53"/>
      <c r="AE162" s="53"/>
      <c r="AF162" s="53"/>
      <c r="AG162" s="31"/>
      <c r="AH162" s="43"/>
      <c r="AI162" s="92"/>
      <c r="AJ162" s="92"/>
      <c r="AL162" s="92"/>
      <c r="AN162" s="92"/>
      <c r="AO162" s="15"/>
      <c r="AP162" s="92"/>
      <c r="AQ162" s="92"/>
      <c r="AS162" s="92"/>
      <c r="AU162" s="92"/>
      <c r="AV162" s="92"/>
      <c r="AX162" s="92"/>
      <c r="AY162" s="15"/>
    </row>
    <row r="163" spans="1:51" s="1" customFormat="1" x14ac:dyDescent="0.25">
      <c r="A163" s="87"/>
      <c r="B163" s="88"/>
      <c r="C163" s="31"/>
      <c r="D163" s="53"/>
      <c r="E163" s="53"/>
      <c r="F163" s="31"/>
      <c r="G163" s="31"/>
      <c r="H163" s="31"/>
      <c r="I163" s="31"/>
      <c r="J163" s="31"/>
      <c r="K163" s="31"/>
      <c r="L163" s="31"/>
      <c r="M163" s="90"/>
      <c r="N163" s="90"/>
      <c r="O163" s="90"/>
      <c r="P163" s="90"/>
      <c r="Q163" s="31"/>
      <c r="R163" s="31"/>
      <c r="S163" s="90"/>
      <c r="T163" s="31"/>
      <c r="U163" s="90"/>
      <c r="V163" s="31"/>
      <c r="W163" s="31"/>
      <c r="X163" s="90"/>
      <c r="Y163" s="31"/>
      <c r="Z163" s="91"/>
      <c r="AA163" s="53"/>
      <c r="AB163" s="53"/>
      <c r="AC163" s="31"/>
      <c r="AD163" s="53"/>
      <c r="AE163" s="53"/>
      <c r="AF163" s="53"/>
      <c r="AG163" s="31"/>
      <c r="AH163" s="43"/>
      <c r="AI163" s="92"/>
      <c r="AJ163" s="92"/>
      <c r="AL163" s="92"/>
      <c r="AN163" s="92"/>
      <c r="AO163" s="15"/>
      <c r="AP163" s="92"/>
      <c r="AQ163" s="92"/>
      <c r="AS163" s="92"/>
      <c r="AU163" s="92"/>
      <c r="AV163" s="92"/>
      <c r="AX163" s="92"/>
      <c r="AY163" s="15"/>
    </row>
    <row r="164" spans="1:51" s="1" customFormat="1" x14ac:dyDescent="0.25">
      <c r="A164" s="87"/>
      <c r="B164" s="88"/>
      <c r="C164" s="31"/>
      <c r="D164" s="53"/>
      <c r="E164" s="53"/>
      <c r="F164" s="31"/>
      <c r="G164" s="31"/>
      <c r="H164" s="31"/>
      <c r="I164" s="31"/>
      <c r="J164" s="31"/>
      <c r="K164" s="31"/>
      <c r="L164" s="31"/>
      <c r="M164" s="90"/>
      <c r="N164" s="90"/>
      <c r="O164" s="90"/>
      <c r="P164" s="90"/>
      <c r="Q164" s="31"/>
      <c r="R164" s="31"/>
      <c r="S164" s="90"/>
      <c r="T164" s="31"/>
      <c r="U164" s="90"/>
      <c r="V164" s="31"/>
      <c r="W164" s="31"/>
      <c r="X164" s="90"/>
      <c r="Y164" s="31"/>
      <c r="Z164" s="91"/>
      <c r="AA164" s="53"/>
      <c r="AB164" s="53"/>
      <c r="AC164" s="31"/>
      <c r="AD164" s="31"/>
      <c r="AE164" s="53"/>
      <c r="AF164" s="53"/>
      <c r="AG164" s="31"/>
      <c r="AH164" s="43"/>
      <c r="AI164" s="92"/>
      <c r="AJ164" s="92"/>
      <c r="AL164" s="92"/>
      <c r="AN164" s="92"/>
      <c r="AO164" s="15"/>
      <c r="AP164" s="92"/>
      <c r="AQ164" s="92"/>
      <c r="AS164" s="92"/>
      <c r="AU164" s="92"/>
      <c r="AV164" s="92"/>
      <c r="AX164" s="92"/>
      <c r="AY164" s="15"/>
    </row>
    <row r="165" spans="1:51" s="1" customFormat="1" x14ac:dyDescent="0.25">
      <c r="A165" s="87"/>
      <c r="B165" s="88"/>
      <c r="C165" s="31"/>
      <c r="D165" s="53"/>
      <c r="E165" s="53"/>
      <c r="F165" s="31"/>
      <c r="G165" s="31"/>
      <c r="H165" s="31"/>
      <c r="I165" s="31"/>
      <c r="J165" s="31"/>
      <c r="K165" s="31"/>
      <c r="L165" s="31"/>
      <c r="M165" s="90"/>
      <c r="N165" s="90"/>
      <c r="O165" s="90"/>
      <c r="P165" s="90"/>
      <c r="Q165" s="31"/>
      <c r="R165" s="31"/>
      <c r="S165" s="90"/>
      <c r="T165" s="31"/>
      <c r="U165" s="90"/>
      <c r="V165" s="31"/>
      <c r="W165" s="31"/>
      <c r="X165" s="90"/>
      <c r="Y165" s="31"/>
      <c r="Z165" s="91"/>
      <c r="AA165" s="53"/>
      <c r="AB165" s="53"/>
      <c r="AC165" s="31"/>
      <c r="AD165" s="31"/>
      <c r="AE165" s="53"/>
      <c r="AF165" s="53"/>
      <c r="AG165" s="31"/>
      <c r="AH165" s="43"/>
      <c r="AI165" s="92"/>
      <c r="AJ165" s="92"/>
      <c r="AL165" s="92"/>
      <c r="AN165" s="92"/>
      <c r="AO165" s="15"/>
      <c r="AP165" s="92"/>
      <c r="AQ165" s="92"/>
      <c r="AS165" s="92"/>
      <c r="AU165" s="92"/>
      <c r="AV165" s="92"/>
      <c r="AX165" s="92"/>
      <c r="AY165" s="15"/>
    </row>
    <row r="166" spans="1:51" s="1" customFormat="1" x14ac:dyDescent="0.25">
      <c r="A166" s="87"/>
      <c r="B166" s="88"/>
      <c r="C166" s="31"/>
      <c r="D166" s="53"/>
      <c r="E166" s="53"/>
      <c r="F166" s="31"/>
      <c r="G166" s="31"/>
      <c r="H166" s="31"/>
      <c r="I166" s="31"/>
      <c r="J166" s="31"/>
      <c r="K166" s="31"/>
      <c r="L166" s="31"/>
      <c r="M166" s="31"/>
      <c r="N166" s="90"/>
      <c r="O166" s="31"/>
      <c r="P166" s="90"/>
      <c r="Q166" s="31"/>
      <c r="R166" s="31"/>
      <c r="S166" s="90"/>
      <c r="T166" s="31"/>
      <c r="U166" s="90"/>
      <c r="V166" s="31"/>
      <c r="W166" s="31"/>
      <c r="X166" s="90"/>
      <c r="Y166" s="31"/>
      <c r="Z166" s="91"/>
      <c r="AA166" s="53"/>
      <c r="AB166" s="53"/>
      <c r="AC166" s="31"/>
      <c r="AD166" s="53"/>
      <c r="AE166" s="53"/>
      <c r="AF166" s="53"/>
      <c r="AG166" s="31"/>
      <c r="AH166" s="43"/>
      <c r="AI166" s="92"/>
      <c r="AJ166" s="92"/>
      <c r="AL166" s="92"/>
      <c r="AN166" s="92"/>
      <c r="AO166" s="15"/>
      <c r="AP166" s="92"/>
      <c r="AQ166" s="92"/>
      <c r="AS166" s="92"/>
      <c r="AU166" s="92"/>
      <c r="AV166" s="92"/>
      <c r="AX166" s="92"/>
      <c r="AY166" s="15"/>
    </row>
    <row r="167" spans="1:51" s="1" customFormat="1" x14ac:dyDescent="0.25">
      <c r="A167" s="87"/>
      <c r="B167" s="88"/>
      <c r="C167" s="31"/>
      <c r="D167" s="53"/>
      <c r="E167" s="53"/>
      <c r="F167" s="31"/>
      <c r="G167" s="31"/>
      <c r="H167" s="31"/>
      <c r="I167" s="31"/>
      <c r="J167" s="31"/>
      <c r="K167" s="31"/>
      <c r="L167" s="31"/>
      <c r="M167" s="31"/>
      <c r="N167" s="90"/>
      <c r="O167" s="31"/>
      <c r="P167" s="90"/>
      <c r="Q167" s="31"/>
      <c r="R167" s="31"/>
      <c r="S167" s="90"/>
      <c r="T167" s="31"/>
      <c r="U167" s="90"/>
      <c r="V167" s="31"/>
      <c r="W167" s="31"/>
      <c r="X167" s="90"/>
      <c r="Y167" s="31"/>
      <c r="Z167" s="91"/>
      <c r="AA167" s="53"/>
      <c r="AB167" s="53"/>
      <c r="AC167" s="31"/>
      <c r="AD167" s="53"/>
      <c r="AE167" s="53"/>
      <c r="AF167" s="53"/>
      <c r="AG167" s="31"/>
      <c r="AH167" s="43"/>
      <c r="AI167" s="92"/>
      <c r="AJ167" s="92"/>
      <c r="AL167" s="92"/>
      <c r="AN167" s="92"/>
      <c r="AO167" s="15"/>
      <c r="AP167" s="92"/>
      <c r="AQ167" s="92"/>
      <c r="AS167" s="92"/>
      <c r="AU167" s="92"/>
      <c r="AV167" s="92"/>
      <c r="AX167" s="92"/>
      <c r="AY167" s="15"/>
    </row>
    <row r="168" spans="1:51" s="1" customFormat="1" x14ac:dyDescent="0.25">
      <c r="A168" s="87"/>
      <c r="B168" s="88"/>
      <c r="C168" s="31"/>
      <c r="D168" s="53"/>
      <c r="E168" s="53"/>
      <c r="F168" s="31"/>
      <c r="G168" s="31"/>
      <c r="H168" s="31"/>
      <c r="I168" s="31"/>
      <c r="J168" s="31"/>
      <c r="K168" s="31"/>
      <c r="L168" s="31"/>
      <c r="M168" s="31"/>
      <c r="N168" s="90"/>
      <c r="O168" s="31"/>
      <c r="P168" s="90"/>
      <c r="Q168" s="31"/>
      <c r="R168" s="31"/>
      <c r="S168" s="90"/>
      <c r="T168" s="31"/>
      <c r="U168" s="90"/>
      <c r="V168" s="31"/>
      <c r="W168" s="31"/>
      <c r="X168" s="90"/>
      <c r="Y168" s="31"/>
      <c r="Z168" s="91"/>
      <c r="AA168" s="53"/>
      <c r="AB168" s="53"/>
      <c r="AC168" s="31"/>
      <c r="AD168" s="53"/>
      <c r="AE168" s="53"/>
      <c r="AF168" s="53"/>
      <c r="AG168" s="31"/>
      <c r="AH168" s="43"/>
      <c r="AO168" s="15"/>
      <c r="AY168" s="15"/>
    </row>
    <row r="169" spans="1:51" s="1" customFormat="1" x14ac:dyDescent="0.25">
      <c r="A169" s="87"/>
      <c r="B169" s="88"/>
      <c r="C169" s="93"/>
      <c r="D169" s="53"/>
      <c r="E169" s="53"/>
      <c r="F169" s="31"/>
      <c r="G169" s="31"/>
      <c r="H169" s="89"/>
      <c r="I169" s="31"/>
      <c r="J169" s="31"/>
      <c r="K169" s="31"/>
      <c r="L169" s="31"/>
      <c r="M169" s="31"/>
      <c r="N169" s="31"/>
      <c r="O169" s="31"/>
      <c r="P169" s="31"/>
      <c r="Q169" s="90"/>
      <c r="R169" s="90"/>
      <c r="S169" s="90"/>
      <c r="T169" s="90"/>
      <c r="U169" s="90"/>
      <c r="V169" s="90"/>
      <c r="W169" s="90"/>
      <c r="X169" s="90"/>
      <c r="Y169" s="90"/>
      <c r="Z169" s="91"/>
      <c r="AA169" s="53"/>
      <c r="AB169" s="53"/>
      <c r="AC169" s="53"/>
      <c r="AD169" s="31"/>
      <c r="AE169" s="31"/>
      <c r="AF169" s="31"/>
      <c r="AG169" s="31"/>
      <c r="AH169" s="43"/>
      <c r="AI169" s="92"/>
      <c r="AJ169" s="92"/>
      <c r="AL169" s="92"/>
      <c r="AN169" s="92"/>
      <c r="AO169" s="15"/>
      <c r="AP169" s="92"/>
      <c r="AQ169" s="92"/>
      <c r="AS169" s="92"/>
      <c r="AU169" s="92"/>
      <c r="AV169" s="92"/>
      <c r="AX169" s="92"/>
      <c r="AY169" s="15"/>
    </row>
    <row r="170" spans="1:51" s="1" customFormat="1" x14ac:dyDescent="0.25">
      <c r="A170" s="87"/>
      <c r="B170" s="88"/>
      <c r="C170" s="31"/>
      <c r="D170" s="53"/>
      <c r="E170" s="53"/>
      <c r="F170" s="31"/>
      <c r="G170" s="31"/>
      <c r="H170" s="31"/>
      <c r="I170" s="31"/>
      <c r="J170" s="31"/>
      <c r="K170" s="31"/>
      <c r="L170" s="31"/>
      <c r="M170" s="31"/>
      <c r="N170" s="90"/>
      <c r="O170" s="31"/>
      <c r="P170" s="90"/>
      <c r="Q170" s="31"/>
      <c r="R170" s="31"/>
      <c r="S170" s="90"/>
      <c r="T170" s="31"/>
      <c r="U170" s="90"/>
      <c r="V170" s="31"/>
      <c r="W170" s="31"/>
      <c r="X170" s="90"/>
      <c r="Y170" s="31"/>
      <c r="Z170" s="91"/>
      <c r="AA170" s="53"/>
      <c r="AB170" s="53"/>
      <c r="AC170" s="31"/>
      <c r="AD170" s="31"/>
      <c r="AE170" s="53"/>
      <c r="AF170" s="53"/>
      <c r="AG170" s="31"/>
      <c r="AH170" s="43"/>
      <c r="AI170" s="92"/>
      <c r="AJ170" s="92"/>
      <c r="AL170" s="92"/>
      <c r="AN170" s="92"/>
      <c r="AO170" s="15"/>
      <c r="AY170" s="15"/>
    </row>
    <row r="171" spans="1:51" s="1" customFormat="1" x14ac:dyDescent="0.25">
      <c r="A171" s="87"/>
      <c r="B171" s="88"/>
      <c r="C171" s="31"/>
      <c r="D171" s="53"/>
      <c r="E171" s="53"/>
      <c r="F171" s="31"/>
      <c r="G171" s="31"/>
      <c r="H171" s="31"/>
      <c r="I171" s="31"/>
      <c r="J171" s="31"/>
      <c r="K171" s="31"/>
      <c r="L171" s="31"/>
      <c r="M171" s="31"/>
      <c r="N171" s="90"/>
      <c r="O171" s="31"/>
      <c r="P171" s="90"/>
      <c r="Q171" s="31"/>
      <c r="R171" s="31"/>
      <c r="S171" s="90"/>
      <c r="T171" s="31"/>
      <c r="U171" s="90"/>
      <c r="V171" s="31"/>
      <c r="W171" s="31"/>
      <c r="X171" s="90"/>
      <c r="Y171" s="31"/>
      <c r="Z171" s="91"/>
      <c r="AA171" s="53"/>
      <c r="AB171" s="53"/>
      <c r="AC171" s="31"/>
      <c r="AD171" s="53"/>
      <c r="AE171" s="53"/>
      <c r="AF171" s="53"/>
      <c r="AG171" s="31"/>
      <c r="AH171" s="43"/>
      <c r="AO171" s="15"/>
      <c r="AY171" s="15"/>
    </row>
    <row r="172" spans="1:51" s="1" customFormat="1" x14ac:dyDescent="0.25">
      <c r="A172" s="87"/>
      <c r="B172" s="88"/>
      <c r="C172" s="93"/>
      <c r="D172" s="53"/>
      <c r="E172" s="53"/>
      <c r="F172" s="31"/>
      <c r="G172" s="31"/>
      <c r="H172" s="31"/>
      <c r="I172" s="31"/>
      <c r="J172" s="31"/>
      <c r="K172" s="31"/>
      <c r="L172" s="31"/>
      <c r="M172" s="31"/>
      <c r="N172" s="90"/>
      <c r="O172" s="31"/>
      <c r="P172" s="90"/>
      <c r="Q172" s="31"/>
      <c r="R172" s="31"/>
      <c r="S172" s="90"/>
      <c r="T172" s="31"/>
      <c r="U172" s="90"/>
      <c r="V172" s="31"/>
      <c r="W172" s="31"/>
      <c r="X172" s="31"/>
      <c r="Y172" s="31"/>
      <c r="Z172" s="43"/>
      <c r="AA172" s="53"/>
      <c r="AB172" s="53"/>
      <c r="AC172" s="31"/>
      <c r="AD172" s="53"/>
      <c r="AE172" s="53"/>
      <c r="AF172" s="53"/>
      <c r="AG172" s="31"/>
      <c r="AH172" s="43"/>
      <c r="AI172" s="92"/>
      <c r="AJ172" s="92"/>
      <c r="AL172" s="92"/>
      <c r="AN172" s="92"/>
      <c r="AO172" s="15"/>
      <c r="AP172" s="92"/>
      <c r="AQ172" s="92"/>
      <c r="AS172" s="92"/>
      <c r="AU172" s="92"/>
      <c r="AV172" s="92"/>
      <c r="AW172" s="92"/>
      <c r="AX172" s="92"/>
      <c r="AY172" s="94"/>
    </row>
    <row r="173" spans="1:51" s="1" customFormat="1" x14ac:dyDescent="0.25">
      <c r="A173" s="87"/>
      <c r="B173" s="88"/>
      <c r="C173" s="93"/>
      <c r="D173" s="53"/>
      <c r="E173" s="53"/>
      <c r="F173" s="31"/>
      <c r="G173" s="31"/>
      <c r="H173" s="31"/>
      <c r="I173" s="31"/>
      <c r="J173" s="31"/>
      <c r="K173" s="31"/>
      <c r="L173" s="31"/>
      <c r="M173" s="31"/>
      <c r="N173" s="90"/>
      <c r="O173" s="31"/>
      <c r="P173" s="90"/>
      <c r="Q173" s="31"/>
      <c r="R173" s="31"/>
      <c r="S173" s="90"/>
      <c r="T173" s="31"/>
      <c r="U173" s="90"/>
      <c r="V173" s="31"/>
      <c r="W173" s="31"/>
      <c r="X173" s="90"/>
      <c r="Y173" s="31"/>
      <c r="Z173" s="91"/>
      <c r="AA173" s="53"/>
      <c r="AB173" s="53"/>
      <c r="AC173" s="31"/>
      <c r="AD173" s="53"/>
      <c r="AE173" s="53"/>
      <c r="AF173" s="53"/>
      <c r="AG173" s="31"/>
      <c r="AH173" s="43"/>
      <c r="AI173" s="92"/>
      <c r="AJ173" s="92"/>
      <c r="AL173" s="92"/>
      <c r="AN173" s="92"/>
      <c r="AO173" s="15"/>
      <c r="AP173" s="92"/>
      <c r="AQ173" s="92"/>
      <c r="AS173" s="92"/>
      <c r="AU173" s="92"/>
      <c r="AV173" s="92"/>
      <c r="AX173" s="92"/>
      <c r="AY173" s="15"/>
    </row>
    <row r="174" spans="1:51" s="3" customFormat="1" x14ac:dyDescent="0.25">
      <c r="A174" s="87"/>
      <c r="B174" s="95"/>
      <c r="C174" s="39"/>
      <c r="D174" s="55"/>
      <c r="E174" s="55"/>
      <c r="F174" s="39"/>
      <c r="G174" s="39"/>
      <c r="H174" s="39"/>
      <c r="I174" s="39"/>
      <c r="J174" s="39"/>
      <c r="K174" s="39"/>
      <c r="L174" s="39"/>
      <c r="M174" s="39"/>
      <c r="N174" s="96"/>
      <c r="O174" s="39"/>
      <c r="P174" s="96"/>
      <c r="Q174" s="39"/>
      <c r="R174" s="39"/>
      <c r="S174" s="39"/>
      <c r="T174" s="39"/>
      <c r="U174" s="39"/>
      <c r="V174" s="39"/>
      <c r="W174" s="39"/>
      <c r="X174" s="96"/>
      <c r="Y174" s="39"/>
      <c r="Z174" s="96"/>
      <c r="AA174" s="55"/>
      <c r="AB174" s="55"/>
      <c r="AC174" s="39"/>
      <c r="AD174" s="55"/>
      <c r="AE174" s="55"/>
      <c r="AF174" s="55"/>
      <c r="AG174" s="39"/>
      <c r="AH174" s="39"/>
      <c r="AI174" s="97"/>
      <c r="AJ174" s="97"/>
      <c r="AL174" s="97"/>
      <c r="AN174" s="97"/>
      <c r="AP174" s="97"/>
      <c r="AQ174" s="97"/>
      <c r="AS174" s="97"/>
      <c r="AU174" s="97"/>
      <c r="AV174" s="97"/>
      <c r="AX174" s="97"/>
    </row>
    <row r="175" spans="1:51" s="1" customFormat="1" x14ac:dyDescent="0.25">
      <c r="A175" s="98"/>
      <c r="B175" s="16"/>
      <c r="C175" s="5"/>
      <c r="D175" s="99"/>
      <c r="E175" s="99"/>
      <c r="F175" s="99"/>
      <c r="G175" s="99"/>
      <c r="H175" s="99"/>
      <c r="I175" s="99"/>
      <c r="J175" s="99"/>
      <c r="K175" s="99"/>
      <c r="L175" s="99"/>
      <c r="M175" s="99"/>
      <c r="N175" s="99"/>
      <c r="O175" s="99"/>
      <c r="P175" s="99"/>
      <c r="Q175" s="99"/>
      <c r="R175" s="99"/>
      <c r="S175" s="99"/>
      <c r="T175" s="99"/>
      <c r="U175" s="99"/>
      <c r="V175" s="99"/>
      <c r="W175" s="99"/>
      <c r="X175" s="99"/>
      <c r="Y175" s="99"/>
      <c r="Z175" s="99"/>
      <c r="AA175" s="99"/>
      <c r="AB175" s="99"/>
      <c r="AC175" s="99"/>
      <c r="AD175" s="99"/>
      <c r="AE175" s="99"/>
      <c r="AF175" s="99"/>
      <c r="AG175" s="99"/>
      <c r="AH175" s="99"/>
      <c r="AI175" s="92"/>
      <c r="AJ175" s="92"/>
      <c r="AK175" s="92"/>
      <c r="AL175" s="92"/>
      <c r="AM175" s="92"/>
      <c r="AN175" s="92"/>
      <c r="AO175" s="92"/>
      <c r="AP175" s="92"/>
      <c r="AQ175" s="92"/>
      <c r="AR175" s="92"/>
      <c r="AS175" s="92"/>
      <c r="AT175" s="92"/>
      <c r="AU175" s="92"/>
      <c r="AV175" s="92"/>
      <c r="AW175" s="92"/>
      <c r="AX175" s="92"/>
      <c r="AY175" s="94"/>
    </row>
    <row r="176" spans="1:51" s="1" customFormat="1" x14ac:dyDescent="0.25">
      <c r="A176" s="98"/>
      <c r="B176" s="16"/>
      <c r="C176" s="5"/>
      <c r="D176" s="99"/>
      <c r="E176" s="99"/>
      <c r="F176" s="99"/>
      <c r="G176" s="99"/>
      <c r="H176" s="99"/>
      <c r="I176" s="99"/>
      <c r="J176" s="99"/>
      <c r="K176" s="99"/>
      <c r="L176" s="99"/>
      <c r="M176" s="99"/>
      <c r="N176" s="99"/>
      <c r="O176" s="99"/>
      <c r="P176" s="99"/>
      <c r="Q176" s="99"/>
      <c r="R176" s="99"/>
      <c r="S176" s="99"/>
      <c r="T176" s="99"/>
      <c r="U176" s="99"/>
      <c r="V176" s="99"/>
      <c r="W176" s="99"/>
      <c r="X176" s="99"/>
      <c r="Y176" s="99"/>
      <c r="Z176" s="99"/>
      <c r="AA176" s="99"/>
      <c r="AB176" s="99"/>
      <c r="AC176" s="99"/>
      <c r="AD176" s="99"/>
      <c r="AE176" s="99"/>
      <c r="AF176" s="99"/>
      <c r="AG176" s="99"/>
      <c r="AH176" s="99"/>
      <c r="AO176" s="15"/>
      <c r="AY176" s="15"/>
    </row>
    <row r="177" spans="1:51" s="1" customFormat="1" x14ac:dyDescent="0.25">
      <c r="A177" s="98"/>
      <c r="B177" s="16"/>
      <c r="C177" s="5"/>
      <c r="D177" s="99"/>
      <c r="E177" s="99"/>
      <c r="F177" s="99"/>
      <c r="G177" s="99"/>
      <c r="H177" s="99"/>
      <c r="I177" s="99"/>
      <c r="J177" s="99"/>
      <c r="K177" s="99"/>
      <c r="L177" s="99"/>
      <c r="M177" s="99"/>
      <c r="N177" s="99"/>
      <c r="O177" s="99"/>
      <c r="P177" s="99"/>
      <c r="Q177" s="99"/>
      <c r="R177" s="99"/>
      <c r="S177" s="99"/>
      <c r="T177" s="99"/>
      <c r="U177" s="99"/>
      <c r="V177" s="99"/>
      <c r="W177" s="99"/>
      <c r="X177" s="99"/>
      <c r="Y177" s="99"/>
      <c r="Z177" s="99"/>
      <c r="AA177" s="99"/>
      <c r="AB177" s="99"/>
      <c r="AC177" s="99"/>
      <c r="AD177" s="99"/>
      <c r="AE177" s="99"/>
      <c r="AF177" s="99"/>
      <c r="AG177" s="99"/>
      <c r="AH177" s="99"/>
      <c r="AO177" s="15"/>
      <c r="AY177" s="15"/>
    </row>
    <row r="178" spans="1:51" s="1" customFormat="1" x14ac:dyDescent="0.25">
      <c r="A178" s="98"/>
      <c r="B178" s="16"/>
      <c r="C178" s="5"/>
      <c r="D178" s="99"/>
      <c r="E178" s="99"/>
      <c r="F178" s="99"/>
      <c r="G178" s="99"/>
      <c r="H178" s="99"/>
      <c r="I178" s="99"/>
      <c r="J178" s="99"/>
      <c r="K178" s="99"/>
      <c r="L178" s="99"/>
      <c r="M178" s="99"/>
      <c r="N178" s="99"/>
      <c r="O178" s="99"/>
      <c r="P178" s="99"/>
      <c r="Q178" s="99"/>
      <c r="R178" s="99"/>
      <c r="S178" s="99"/>
      <c r="T178" s="99"/>
      <c r="U178" s="99"/>
      <c r="V178" s="99"/>
      <c r="W178" s="99"/>
      <c r="X178" s="99"/>
      <c r="Y178" s="99"/>
      <c r="Z178" s="99"/>
      <c r="AA178" s="99"/>
      <c r="AB178" s="99"/>
      <c r="AC178" s="99"/>
      <c r="AD178" s="99"/>
      <c r="AE178" s="99"/>
      <c r="AF178" s="99"/>
      <c r="AG178" s="99"/>
      <c r="AH178" s="99"/>
      <c r="AI178" s="92"/>
      <c r="AJ178" s="92"/>
      <c r="AK178" s="92"/>
      <c r="AL178" s="92"/>
      <c r="AM178" s="92"/>
      <c r="AN178" s="92"/>
      <c r="AO178" s="92"/>
      <c r="AP178" s="92"/>
      <c r="AQ178" s="92"/>
      <c r="AR178" s="92"/>
      <c r="AS178" s="92"/>
      <c r="AT178" s="92"/>
      <c r="AU178" s="92"/>
      <c r="AV178" s="92"/>
      <c r="AW178" s="92"/>
      <c r="AX178" s="92"/>
      <c r="AY178" s="94"/>
    </row>
    <row r="179" spans="1:51" x14ac:dyDescent="0.25">
      <c r="A179" s="4"/>
      <c r="D179" s="7"/>
      <c r="E179" s="8"/>
      <c r="H179" s="7"/>
      <c r="K179" s="7"/>
      <c r="L179" s="9"/>
      <c r="M179" s="9"/>
      <c r="N179" s="9"/>
      <c r="O179" s="9"/>
      <c r="P179" s="9"/>
      <c r="Q179" s="10"/>
      <c r="R179" s="10"/>
      <c r="S179" s="10"/>
      <c r="T179" s="10"/>
      <c r="U179" s="10"/>
      <c r="V179" s="10"/>
      <c r="W179" s="10"/>
      <c r="X179" s="10"/>
      <c r="Y179" s="10"/>
      <c r="Z179" s="10"/>
      <c r="AA179" s="11"/>
      <c r="AB179" s="11"/>
      <c r="AD179" s="11"/>
      <c r="AE179" s="11"/>
      <c r="AF179" s="11"/>
      <c r="AP179" s="11"/>
      <c r="AQ179" s="11"/>
      <c r="AS179" s="11"/>
      <c r="AU179" s="11"/>
      <c r="AV179" s="11"/>
      <c r="AX179" s="11"/>
    </row>
    <row r="180" spans="1:51" x14ac:dyDescent="0.25">
      <c r="A180" s="4"/>
      <c r="D180" s="7"/>
      <c r="E180" s="8"/>
      <c r="H180" s="7"/>
      <c r="L180" s="9"/>
      <c r="M180" s="9"/>
      <c r="N180" s="9"/>
      <c r="O180" s="9"/>
      <c r="P180" s="9"/>
      <c r="Q180" s="10"/>
      <c r="R180" s="10"/>
      <c r="S180" s="10"/>
      <c r="T180" s="10"/>
      <c r="U180" s="10"/>
      <c r="V180" s="10"/>
      <c r="W180" s="10"/>
      <c r="X180" s="10"/>
      <c r="Y180" s="10"/>
      <c r="Z180" s="10"/>
      <c r="AA180" s="11"/>
      <c r="AB180" s="11"/>
      <c r="AD180" s="11"/>
      <c r="AE180" s="11"/>
      <c r="AF180" s="11"/>
    </row>
    <row r="181" spans="1:51" x14ac:dyDescent="0.25">
      <c r="A181" s="4"/>
      <c r="D181" s="7"/>
      <c r="E181" s="8"/>
      <c r="H181" s="7"/>
      <c r="K181" s="7"/>
      <c r="L181" s="10"/>
      <c r="M181" s="10"/>
      <c r="N181" s="10"/>
      <c r="O181" s="10"/>
      <c r="P181" s="10"/>
      <c r="Q181" s="10"/>
      <c r="R181" s="10"/>
      <c r="S181" s="10"/>
      <c r="T181" s="10"/>
      <c r="U181" s="10"/>
      <c r="V181" s="10"/>
      <c r="W181" s="10"/>
      <c r="X181" s="10"/>
      <c r="Y181" s="10"/>
      <c r="Z181" s="10"/>
      <c r="AA181" s="11"/>
      <c r="AB181" s="11"/>
      <c r="AD181" s="11"/>
      <c r="AE181" s="11"/>
      <c r="AF181" s="11"/>
    </row>
    <row r="182" spans="1:51" x14ac:dyDescent="0.25">
      <c r="A182" s="4"/>
      <c r="D182" s="8"/>
      <c r="E182" s="8"/>
      <c r="N182" s="9"/>
      <c r="P182" s="9"/>
      <c r="S182" s="10"/>
      <c r="U182" s="10"/>
      <c r="X182" s="10"/>
      <c r="Z182" s="10"/>
      <c r="AA182" s="11"/>
      <c r="AB182" s="11"/>
      <c r="AD182" s="11"/>
      <c r="AE182" s="11"/>
      <c r="AF182" s="11"/>
      <c r="AI182" s="11"/>
      <c r="AJ182" s="11"/>
      <c r="AL182" s="11"/>
      <c r="AN182" s="11"/>
      <c r="AP182" s="11"/>
      <c r="AQ182" s="11"/>
      <c r="AS182" s="11"/>
      <c r="AU182" s="11"/>
      <c r="AV182" s="11"/>
      <c r="AX182" s="11"/>
    </row>
    <row r="183" spans="1:51" x14ac:dyDescent="0.25">
      <c r="A183" s="4"/>
      <c r="D183" s="8"/>
      <c r="E183" s="8"/>
      <c r="N183" s="9"/>
      <c r="P183" s="9"/>
      <c r="S183" s="10"/>
      <c r="U183" s="10"/>
      <c r="X183" s="10"/>
      <c r="Z183" s="10"/>
      <c r="AA183" s="11"/>
      <c r="AB183" s="11"/>
      <c r="AE183" s="11"/>
      <c r="AF183" s="11"/>
    </row>
    <row r="184" spans="1:51" x14ac:dyDescent="0.25">
      <c r="A184" s="4"/>
      <c r="D184" s="8"/>
      <c r="E184" s="8"/>
      <c r="M184" s="9"/>
      <c r="N184" s="9"/>
      <c r="O184" s="9"/>
      <c r="P184" s="9"/>
      <c r="S184" s="10"/>
      <c r="U184" s="10"/>
      <c r="X184" s="10"/>
      <c r="Z184" s="10"/>
      <c r="AA184" s="11"/>
      <c r="AB184" s="11"/>
      <c r="AD184" s="11"/>
      <c r="AE184" s="11"/>
      <c r="AF184" s="11"/>
    </row>
    <row r="185" spans="1:51" x14ac:dyDescent="0.25">
      <c r="A185" s="4"/>
      <c r="D185" s="8"/>
      <c r="E185" s="8"/>
      <c r="M185" s="9"/>
      <c r="N185" s="9"/>
      <c r="O185" s="9"/>
      <c r="P185" s="9"/>
      <c r="S185" s="10"/>
      <c r="U185" s="10"/>
      <c r="X185" s="10"/>
      <c r="Z185" s="10"/>
      <c r="AA185" s="11"/>
      <c r="AB185" s="11"/>
      <c r="AD185" s="11"/>
      <c r="AE185" s="11"/>
      <c r="AF185" s="11"/>
    </row>
    <row r="186" spans="1:51" x14ac:dyDescent="0.25">
      <c r="A186" s="4"/>
      <c r="D186" s="8"/>
      <c r="E186" s="8"/>
      <c r="M186" s="9"/>
      <c r="N186" s="9"/>
      <c r="O186" s="9"/>
      <c r="P186" s="9"/>
      <c r="S186" s="10"/>
      <c r="U186" s="10"/>
      <c r="X186" s="10"/>
      <c r="Z186" s="10"/>
      <c r="AA186" s="11"/>
      <c r="AB186" s="11"/>
      <c r="AD186" s="11"/>
      <c r="AE186" s="11"/>
      <c r="AF186" s="11"/>
    </row>
    <row r="187" spans="1:51" x14ac:dyDescent="0.25">
      <c r="A187" s="4"/>
      <c r="D187" s="8"/>
      <c r="E187" s="8"/>
      <c r="M187" s="9"/>
      <c r="N187" s="9"/>
      <c r="O187" s="9"/>
      <c r="P187" s="9"/>
      <c r="S187" s="10"/>
      <c r="U187" s="10"/>
      <c r="X187" s="10"/>
      <c r="Z187" s="10"/>
      <c r="AA187" s="11"/>
      <c r="AB187" s="11"/>
      <c r="AE187" s="11"/>
      <c r="AF187" s="11"/>
      <c r="AH187" s="14"/>
      <c r="AI187" s="11"/>
      <c r="AJ187" s="11"/>
      <c r="AL187" s="11"/>
      <c r="AN187" s="11"/>
      <c r="AP187" s="11"/>
      <c r="AQ187" s="11"/>
      <c r="AS187" s="11"/>
      <c r="AU187" s="11"/>
      <c r="AV187" s="11"/>
      <c r="AX187" s="11"/>
    </row>
    <row r="188" spans="1:51" x14ac:dyDescent="0.25">
      <c r="A188" s="4"/>
      <c r="D188" s="8"/>
      <c r="E188" s="8"/>
      <c r="M188" s="9"/>
      <c r="N188" s="9"/>
      <c r="O188" s="9"/>
      <c r="P188" s="9"/>
      <c r="S188" s="10"/>
      <c r="U188" s="10"/>
      <c r="X188" s="10"/>
      <c r="Z188" s="10"/>
      <c r="AA188" s="11"/>
      <c r="AB188" s="11"/>
      <c r="AE188" s="11"/>
      <c r="AF188" s="11"/>
      <c r="AI188" s="11"/>
      <c r="AJ188" s="11"/>
      <c r="AL188" s="11"/>
      <c r="AN188" s="11"/>
      <c r="AP188" s="11"/>
      <c r="AQ188" s="11"/>
      <c r="AS188" s="11"/>
      <c r="AU188" s="11"/>
      <c r="AV188" s="11"/>
      <c r="AX188" s="11"/>
    </row>
    <row r="189" spans="1:51" x14ac:dyDescent="0.25">
      <c r="A189" s="4"/>
      <c r="D189" s="8"/>
      <c r="E189" s="8"/>
      <c r="N189" s="9"/>
      <c r="P189" s="9"/>
      <c r="S189" s="10"/>
      <c r="U189" s="10"/>
      <c r="X189" s="10"/>
      <c r="Z189" s="10"/>
      <c r="AA189" s="11"/>
      <c r="AB189" s="11"/>
      <c r="AD189" s="11"/>
      <c r="AE189" s="11"/>
      <c r="AF189" s="11"/>
    </row>
    <row r="190" spans="1:51" x14ac:dyDescent="0.25">
      <c r="A190" s="4"/>
      <c r="D190" s="8"/>
      <c r="E190" s="8"/>
      <c r="N190" s="9"/>
      <c r="P190" s="9"/>
      <c r="S190" s="10"/>
      <c r="U190" s="10"/>
      <c r="X190" s="10"/>
      <c r="Z190" s="10"/>
      <c r="AA190" s="11"/>
      <c r="AB190" s="11"/>
      <c r="AD190" s="11"/>
      <c r="AE190" s="11"/>
      <c r="AF190" s="11"/>
    </row>
    <row r="191" spans="1:51" x14ac:dyDescent="0.25">
      <c r="A191" s="4"/>
      <c r="D191" s="8"/>
      <c r="E191" s="8"/>
      <c r="N191" s="9"/>
      <c r="P191" s="9"/>
      <c r="S191" s="10"/>
      <c r="U191" s="10"/>
      <c r="X191" s="10"/>
      <c r="Z191" s="10"/>
      <c r="AA191" s="11"/>
      <c r="AB191" s="11"/>
      <c r="AD191" s="11"/>
      <c r="AE191" s="11"/>
      <c r="AF191" s="11"/>
    </row>
    <row r="192" spans="1:51" x14ac:dyDescent="0.25">
      <c r="A192" s="4"/>
      <c r="C192" s="18"/>
      <c r="D192" s="8"/>
      <c r="E192" s="8"/>
      <c r="H192" s="7"/>
      <c r="L192" s="6"/>
      <c r="M192" s="6"/>
      <c r="N192" s="6"/>
      <c r="O192" s="6"/>
      <c r="P192" s="6"/>
      <c r="Q192" s="10"/>
      <c r="R192" s="10"/>
      <c r="S192" s="10"/>
      <c r="T192" s="10"/>
      <c r="U192" s="10"/>
      <c r="V192" s="10"/>
      <c r="W192" s="10"/>
      <c r="X192" s="10"/>
      <c r="Y192" s="10"/>
      <c r="Z192" s="10"/>
      <c r="AA192" s="8"/>
      <c r="AB192" s="8"/>
      <c r="AC192" s="8"/>
      <c r="AE192" s="6"/>
      <c r="AF192" s="6"/>
      <c r="AH192" s="13"/>
    </row>
    <row r="193" spans="1:32" x14ac:dyDescent="0.25">
      <c r="A193" s="4"/>
      <c r="D193" s="8"/>
      <c r="E193" s="8"/>
      <c r="N193" s="9"/>
      <c r="P193" s="9"/>
      <c r="S193" s="10"/>
      <c r="U193" s="10"/>
      <c r="X193" s="10"/>
      <c r="Z193" s="10"/>
      <c r="AA193" s="11"/>
      <c r="AB193" s="11"/>
      <c r="AE193" s="11"/>
      <c r="AF193" s="11"/>
    </row>
    <row r="194" spans="1:32" x14ac:dyDescent="0.25">
      <c r="A194" s="4"/>
      <c r="D194" s="8"/>
      <c r="E194" s="8"/>
      <c r="N194" s="9"/>
      <c r="P194" s="9"/>
      <c r="S194" s="10"/>
      <c r="U194" s="10"/>
      <c r="X194" s="10"/>
      <c r="Z194" s="10"/>
      <c r="AA194" s="11"/>
      <c r="AB194" s="11"/>
      <c r="AD194" s="11"/>
      <c r="AE194" s="11"/>
      <c r="AF194" s="11"/>
    </row>
    <row r="195" spans="1:32" x14ac:dyDescent="0.25">
      <c r="A195" s="4"/>
      <c r="C195" s="18"/>
      <c r="D195" s="8"/>
      <c r="E195" s="8"/>
      <c r="N195" s="9"/>
      <c r="P195" s="9"/>
      <c r="S195" s="10"/>
      <c r="U195" s="10"/>
      <c r="AA195" s="11"/>
      <c r="AB195" s="11"/>
      <c r="AD195" s="11"/>
      <c r="AE195" s="11"/>
      <c r="AF195" s="11"/>
    </row>
    <row r="196" spans="1:32" x14ac:dyDescent="0.25">
      <c r="A196" s="4"/>
      <c r="C196" s="18"/>
      <c r="D196" s="8"/>
      <c r="E196" s="8"/>
      <c r="N196" s="9"/>
      <c r="P196" s="9"/>
      <c r="S196" s="10"/>
      <c r="U196" s="10"/>
      <c r="X196" s="10"/>
      <c r="Z196" s="10"/>
      <c r="AA196" s="11"/>
      <c r="AB196" s="11"/>
      <c r="AD196" s="11"/>
      <c r="AE196" s="11"/>
      <c r="AF196" s="11"/>
    </row>
    <row r="197" spans="1:32" x14ac:dyDescent="0.25">
      <c r="A197" s="4"/>
      <c r="D197" s="8"/>
      <c r="E197" s="8"/>
      <c r="N197" s="9"/>
      <c r="P197" s="9"/>
      <c r="X197" s="10"/>
      <c r="Z197" s="10"/>
      <c r="AA197" s="11"/>
      <c r="AB197" s="11"/>
      <c r="AD197" s="11"/>
      <c r="AE197" s="11"/>
      <c r="AF197" s="11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2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lbernagl, Lisa</dc:creator>
  <cp:lastModifiedBy>c</cp:lastModifiedBy>
  <dcterms:created xsi:type="dcterms:W3CDTF">2019-10-25T13:26:58Z</dcterms:created>
  <dcterms:modified xsi:type="dcterms:W3CDTF">2025-02-19T18:49:27Z</dcterms:modified>
</cp:coreProperties>
</file>